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udave_iu_edu/Documents/AAA_work/Data, papers/HHEX work/paper figs/"/>
    </mc:Choice>
  </mc:AlternateContent>
  <xr:revisionPtr revIDLastSave="15" documentId="8_{241B5ADC-7A79-524F-BEFC-F97EF61C78C7}" xr6:coauthVersionLast="47" xr6:coauthVersionMax="47" xr10:uidLastSave="{AAAFA84A-309B-485B-95D9-31740472E352}"/>
  <bookViews>
    <workbookView xWindow="30612" yWindow="-108" windowWidth="30936" windowHeight="16896" activeTab="1" xr2:uid="{6DBAAA16-CC01-924B-B060-88B11D113C68}"/>
  </bookViews>
  <sheets>
    <sheet name="OCR score" sheetId="1" r:id="rId1"/>
    <sheet name="OCR locations" sheetId="2" r:id="rId2"/>
  </sheets>
  <definedNames>
    <definedName name="heatmap_transformed_values" localSheetId="0">'OCR score'!$A$1:$CM$14</definedName>
    <definedName name="meta_table_2" localSheetId="1">'OCR locations'!$A$1:$G$1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EFA3C1A-2F6B-F64B-9588-37EEA76E0B29}" name="heatmap_transformed_values" type="6" refreshedVersion="8" background="1" saveData="1">
    <textPr sourceFile="/Users/daveup/OneDrive - Indiana University/AAA_work/Data, papers/HHEX work/ImmGen data/heatmap_transformed_values.txt">
      <textFields count="9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86137CD8-EBD6-894D-BA7F-D7B5A7E3D366}" name="meta_table-2" type="6" refreshedVersion="8" background="1" saveData="1">
    <textPr sourceFile="/Users/daveup/Downloads/meta_table-2.csv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3" uniqueCount="107">
  <si>
    <t>Enhancer ID</t>
  </si>
  <si>
    <t>LTHSC_34-_BM</t>
  </si>
  <si>
    <t>LTHSC_34+_BM</t>
  </si>
  <si>
    <t>STHSC_150-_BM</t>
  </si>
  <si>
    <t>MPP4_135+_BM</t>
  </si>
  <si>
    <t>proB_CLP_BM</t>
  </si>
  <si>
    <t>proB_FrA_BM</t>
  </si>
  <si>
    <t>proB_FrBC_BM</t>
  </si>
  <si>
    <t>preB_FrD_BM</t>
  </si>
  <si>
    <t>B_FrE_BM</t>
  </si>
  <si>
    <t>B1b_PC</t>
  </si>
  <si>
    <t>B_T1_Sp</t>
  </si>
  <si>
    <t>B_T2_Sp</t>
  </si>
  <si>
    <t>B_T3_Sp</t>
  </si>
  <si>
    <t>B_Sp</t>
  </si>
  <si>
    <t>B_Fem_Sp</t>
  </si>
  <si>
    <t>B_MZ_Sp</t>
  </si>
  <si>
    <t>B_Fo_Sp</t>
  </si>
  <si>
    <t>B_mem_Sp</t>
  </si>
  <si>
    <t>B_GC_CB_Sp</t>
  </si>
  <si>
    <t>B_GC_CC_Sp</t>
  </si>
  <si>
    <t>B_PB_Sp</t>
  </si>
  <si>
    <t>B_PC_Sp</t>
  </si>
  <si>
    <t>B_PC_BM</t>
  </si>
  <si>
    <t>preT_DN1_Th</t>
  </si>
  <si>
    <t>preT_DN2a_Th</t>
  </si>
  <si>
    <t>preT_DN2b_Th</t>
  </si>
  <si>
    <t>preT_DN3_Th</t>
  </si>
  <si>
    <t>T_DN4_Th</t>
  </si>
  <si>
    <t>T_ISP_Th</t>
  </si>
  <si>
    <t>T_DP_Th</t>
  </si>
  <si>
    <t>T_4_Th</t>
  </si>
  <si>
    <t>T_8_Th</t>
  </si>
  <si>
    <t>T_4_Nve_Sp</t>
  </si>
  <si>
    <t>T_4_Nve_Fem_Sp</t>
  </si>
  <si>
    <t>T_8_Nve_Sp</t>
  </si>
  <si>
    <t>T_4_Sp_aCD3+CD40_18hr</t>
  </si>
  <si>
    <t>Treg_4_FP3+_Nrplo_Co</t>
  </si>
  <si>
    <t>Treg_4_25hi_Sp</t>
  </si>
  <si>
    <t>T8_TN_P14_Sp</t>
  </si>
  <si>
    <t>T8_IEL_LCMV_d7_SI</t>
  </si>
  <si>
    <t>T8_TE_LCMV_d7_Sp</t>
  </si>
  <si>
    <t>T8_MP_LCMV_d7_Sp</t>
  </si>
  <si>
    <t>T8_Tcm_LCMV_d180_Sp</t>
  </si>
  <si>
    <t>T8_Tem_LCMV_d180_Sp</t>
  </si>
  <si>
    <t>NKT_Sp</t>
  </si>
  <si>
    <t>NKT_Sp_LPS_3hr</t>
  </si>
  <si>
    <t>NKT_Sp_LPS_18hr</t>
  </si>
  <si>
    <t>NKT_Sp_LPS_3d</t>
  </si>
  <si>
    <t>Tgd_g2+d17_24a+_Th</t>
  </si>
  <si>
    <t>Tgd_g2+d17_LN</t>
  </si>
  <si>
    <t>Tgd_g2+d1_24a+_Th</t>
  </si>
  <si>
    <t>Tgd_g2+d1_LN</t>
  </si>
  <si>
    <t>Tgd_g1_1+d1_24a+_Th</t>
  </si>
  <si>
    <t>Tgd_g1_1+d1_LN</t>
  </si>
  <si>
    <t>Tgd_Sp</t>
  </si>
  <si>
    <t>NK_27+11b-_BM</t>
  </si>
  <si>
    <t>NK_27+11b+_BM</t>
  </si>
  <si>
    <t>NK_27-11b+_BM</t>
  </si>
  <si>
    <t>NK_27+11b-_Sp</t>
  </si>
  <si>
    <t>NK_27+11b+_Sp</t>
  </si>
  <si>
    <t>NK_27-11b+_Sp</t>
  </si>
  <si>
    <t>ILC2_SI</t>
  </si>
  <si>
    <t>ILC3_NKp46-CCR6-_SI</t>
  </si>
  <si>
    <t>ILC3_NKp46+_SI</t>
  </si>
  <si>
    <t>ILC3_CCR6+_SI</t>
  </si>
  <si>
    <t>MPP3_48+_BM</t>
  </si>
  <si>
    <t>GN_BM</t>
  </si>
  <si>
    <t>GN_Sp</t>
  </si>
  <si>
    <t>GN_Thio_PC</t>
  </si>
  <si>
    <t>Mo_6C+II-_Bl</t>
  </si>
  <si>
    <t>Mo_6C-II-_Bl</t>
  </si>
  <si>
    <t>MF_pIC_Alv_Lu</t>
  </si>
  <si>
    <t>MF_226+II+480lo_PC</t>
  </si>
  <si>
    <t>MF_ICAM+480hi_PC</t>
  </si>
  <si>
    <t>MF_RP_Sp</t>
  </si>
  <si>
    <t>MF_LP_SI</t>
  </si>
  <si>
    <t>MF_Alv_Lu</t>
  </si>
  <si>
    <t>MF_microglia_CNS</t>
  </si>
  <si>
    <t>MF_PC</t>
  </si>
  <si>
    <t>MF_Fem_PC</t>
  </si>
  <si>
    <t>DC_4+_Sp</t>
  </si>
  <si>
    <t>DC_8+_Sp</t>
  </si>
  <si>
    <t>DC_pDC_Sp</t>
  </si>
  <si>
    <t>DC_103+11b+_SI</t>
  </si>
  <si>
    <t>DC_103+11b-_SI</t>
  </si>
  <si>
    <t>FRC_SLN</t>
  </si>
  <si>
    <t>IAP_SLN</t>
  </si>
  <si>
    <t>BEC_SLN</t>
  </si>
  <si>
    <t>LEC_SLN</t>
  </si>
  <si>
    <t>Ep_MEChi_Th</t>
  </si>
  <si>
    <t>Hhex_1</t>
  </si>
  <si>
    <t>Hhex_2</t>
  </si>
  <si>
    <t>Hhex_3</t>
  </si>
  <si>
    <t>Hhex_4</t>
  </si>
  <si>
    <t>Hhex_5</t>
  </si>
  <si>
    <t>Hhex_6</t>
  </si>
  <si>
    <t>Hhex_7</t>
  </si>
  <si>
    <t>Hhex_8</t>
  </si>
  <si>
    <t>Hhex_9</t>
  </si>
  <si>
    <t>Hhex_10</t>
  </si>
  <si>
    <t>Hhex_11</t>
  </si>
  <si>
    <t>Hhex_12</t>
  </si>
  <si>
    <t>Hhex_13</t>
  </si>
  <si>
    <t>Chromosome</t>
  </si>
  <si>
    <t>Peak Position</t>
  </si>
  <si>
    <t>chr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">
    <xf numFmtId="0" fontId="0" fillId="0" borderId="0" xfId="0"/>
    <xf numFmtId="0" fontId="1" fillId="0" borderId="0" xfId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atmap_transformed_values" connectionId="1" xr16:uid="{B7D391A3-5239-F84C-86B4-08A8E20786D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_table-2" connectionId="2" xr16:uid="{735F1B3C-51E3-F84E-987E-68EA6ACAEEF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BE890-72F5-4546-8BA8-B9C1ED271224}">
  <dimension ref="A1:CM14"/>
  <sheetViews>
    <sheetView topLeftCell="A4" workbookViewId="0">
      <selection activeCell="D31" sqref="D31"/>
    </sheetView>
  </sheetViews>
  <sheetFormatPr defaultColWidth="11.19921875" defaultRowHeight="15.6" x14ac:dyDescent="0.3"/>
  <cols>
    <col min="2" max="2" width="13.69921875" bestFit="1" customWidth="1"/>
    <col min="3" max="3" width="14" bestFit="1" customWidth="1"/>
    <col min="4" max="4" width="14.796875" bestFit="1" customWidth="1"/>
    <col min="5" max="5" width="14.69921875" bestFit="1" customWidth="1"/>
    <col min="6" max="7" width="12.69921875" bestFit="1" customWidth="1"/>
    <col min="8" max="8" width="13.69921875" bestFit="1" customWidth="1"/>
    <col min="9" max="9" width="12.69921875" bestFit="1" customWidth="1"/>
    <col min="10" max="10" width="9.796875" bestFit="1" customWidth="1"/>
    <col min="11" max="11" width="7.296875" bestFit="1" customWidth="1"/>
    <col min="12" max="14" width="8.296875" bestFit="1" customWidth="1"/>
    <col min="15" max="15" width="6.19921875" bestFit="1" customWidth="1"/>
    <col min="16" max="16" width="10" bestFit="1" customWidth="1"/>
    <col min="17" max="17" width="9" bestFit="1" customWidth="1"/>
    <col min="18" max="18" width="8.296875" bestFit="1" customWidth="1"/>
    <col min="19" max="19" width="10.69921875" bestFit="1" customWidth="1"/>
    <col min="20" max="20" width="11.796875" bestFit="1" customWidth="1"/>
    <col min="21" max="21" width="11.69921875" bestFit="1" customWidth="1"/>
    <col min="22" max="22" width="8.5" bestFit="1" customWidth="1"/>
    <col min="23" max="23" width="8.296875" bestFit="1" customWidth="1"/>
    <col min="24" max="24" width="9.19921875" bestFit="1" customWidth="1"/>
    <col min="25" max="25" width="12.296875" bestFit="1" customWidth="1"/>
    <col min="26" max="27" width="13.296875" bestFit="1" customWidth="1"/>
    <col min="28" max="28" width="12.296875" bestFit="1" customWidth="1"/>
    <col min="29" max="29" width="9.69921875" bestFit="1" customWidth="1"/>
    <col min="30" max="30" width="8.69921875" bestFit="1" customWidth="1"/>
    <col min="31" max="31" width="8.296875" bestFit="1" customWidth="1"/>
    <col min="32" max="33" width="7.19921875" bestFit="1" customWidth="1"/>
    <col min="34" max="34" width="11.296875" bestFit="1" customWidth="1"/>
    <col min="35" max="35" width="16" bestFit="1" customWidth="1"/>
    <col min="36" max="36" width="11.296875" bestFit="1" customWidth="1"/>
    <col min="37" max="37" width="22.5" bestFit="1" customWidth="1"/>
    <col min="38" max="38" width="20.5" bestFit="1" customWidth="1"/>
    <col min="39" max="39" width="14.296875" bestFit="1" customWidth="1"/>
    <col min="40" max="40" width="13.5" bestFit="1" customWidth="1"/>
    <col min="41" max="41" width="17.796875" bestFit="1" customWidth="1"/>
    <col min="42" max="42" width="18" bestFit="1" customWidth="1"/>
    <col min="43" max="43" width="18.69921875" bestFit="1" customWidth="1"/>
    <col min="44" max="44" width="21.69921875" bestFit="1" customWidth="1"/>
    <col min="45" max="45" width="21.796875" bestFit="1" customWidth="1"/>
    <col min="46" max="46" width="7.5" bestFit="1" customWidth="1"/>
    <col min="47" max="47" width="15" bestFit="1" customWidth="1"/>
    <col min="48" max="48" width="16" bestFit="1" customWidth="1"/>
    <col min="49" max="49" width="14.296875" bestFit="1" customWidth="1"/>
    <col min="50" max="50" width="19.296875" bestFit="1" customWidth="1"/>
    <col min="51" max="51" width="14.296875" bestFit="1" customWidth="1"/>
    <col min="52" max="52" width="18.296875" bestFit="1" customWidth="1"/>
    <col min="53" max="53" width="13.296875" bestFit="1" customWidth="1"/>
    <col min="54" max="54" width="20.296875" bestFit="1" customWidth="1"/>
    <col min="55" max="55" width="15.296875" bestFit="1" customWidth="1"/>
    <col min="56" max="56" width="7.19921875" bestFit="1" customWidth="1"/>
    <col min="57" max="57" width="15" bestFit="1" customWidth="1"/>
    <col min="58" max="58" width="15.296875" bestFit="1" customWidth="1"/>
    <col min="59" max="59" width="15" bestFit="1" customWidth="1"/>
    <col min="60" max="60" width="14.19921875" bestFit="1" customWidth="1"/>
    <col min="61" max="61" width="14.5" bestFit="1" customWidth="1"/>
    <col min="62" max="62" width="14.19921875" bestFit="1" customWidth="1"/>
    <col min="63" max="63" width="7" bestFit="1" customWidth="1"/>
    <col min="64" max="64" width="19" bestFit="1" customWidth="1"/>
    <col min="65" max="65" width="14.296875" bestFit="1" customWidth="1"/>
    <col min="66" max="66" width="13.19921875" bestFit="1" customWidth="1"/>
    <col min="67" max="67" width="13.69921875" bestFit="1" customWidth="1"/>
    <col min="68" max="68" width="7.69921875" bestFit="1" customWidth="1"/>
    <col min="69" max="69" width="6.796875" bestFit="1" customWidth="1"/>
    <col min="70" max="70" width="11.296875" bestFit="1" customWidth="1"/>
    <col min="71" max="71" width="12.19921875" bestFit="1" customWidth="1"/>
    <col min="72" max="72" width="11.796875" bestFit="1" customWidth="1"/>
    <col min="73" max="73" width="13.69921875" bestFit="1" customWidth="1"/>
    <col min="74" max="74" width="18.5" bestFit="1" customWidth="1"/>
    <col min="75" max="75" width="17.796875" bestFit="1" customWidth="1"/>
    <col min="76" max="76" width="10" bestFit="1" customWidth="1"/>
    <col min="77" max="77" width="9.19921875" bestFit="1" customWidth="1"/>
    <col min="78" max="78" width="10.19921875" bestFit="1" customWidth="1"/>
    <col min="79" max="79" width="17" bestFit="1" customWidth="1"/>
    <col min="80" max="80" width="6.796875" bestFit="1" customWidth="1"/>
    <col min="81" max="81" width="11.5" bestFit="1" customWidth="1"/>
    <col min="82" max="83" width="9.296875" bestFit="1" customWidth="1"/>
    <col min="84" max="84" width="10.5" bestFit="1" customWidth="1"/>
    <col min="85" max="85" width="14.796875" bestFit="1" customWidth="1"/>
    <col min="86" max="86" width="14.5" bestFit="1" customWidth="1"/>
    <col min="87" max="87" width="8.5" bestFit="1" customWidth="1"/>
    <col min="88" max="88" width="8" bestFit="1" customWidth="1"/>
    <col min="89" max="89" width="8.5" bestFit="1" customWidth="1"/>
    <col min="90" max="90" width="8.19921875" bestFit="1" customWidth="1"/>
    <col min="91" max="91" width="12.296875" bestFit="1" customWidth="1"/>
  </cols>
  <sheetData>
    <row r="1" spans="1:9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</row>
    <row r="2" spans="1:91" x14ac:dyDescent="0.3">
      <c r="A2" t="s">
        <v>91</v>
      </c>
      <c r="B2">
        <v>-0.341266299</v>
      </c>
      <c r="C2">
        <v>0.25479205500000002</v>
      </c>
      <c r="D2">
        <v>1.1209363080000001</v>
      </c>
      <c r="E2">
        <v>0.18084206</v>
      </c>
      <c r="F2">
        <v>-8.0170349000000002E-2</v>
      </c>
      <c r="G2">
        <v>0.19092382699999999</v>
      </c>
      <c r="H2">
        <v>0.48771863900000001</v>
      </c>
      <c r="I2">
        <v>0.70870834199999999</v>
      </c>
      <c r="J2">
        <v>1.130396637</v>
      </c>
      <c r="K2">
        <v>1.043490284</v>
      </c>
      <c r="L2">
        <v>1.136147558</v>
      </c>
      <c r="M2">
        <v>1.592967963</v>
      </c>
      <c r="N2">
        <v>0.74679465599999995</v>
      </c>
      <c r="O2">
        <v>1.2158242560000001</v>
      </c>
      <c r="P2">
        <v>0.227625508</v>
      </c>
      <c r="Q2">
        <v>0.126199703</v>
      </c>
      <c r="R2">
        <v>0.789883479</v>
      </c>
      <c r="S2">
        <v>0.99137313500000002</v>
      </c>
      <c r="T2">
        <v>0.838793079</v>
      </c>
      <c r="U2">
        <v>0.82137602600000004</v>
      </c>
      <c r="V2">
        <v>0.381683932</v>
      </c>
      <c r="W2">
        <v>-1.285688951</v>
      </c>
      <c r="X2">
        <v>-3.5420287049999999</v>
      </c>
      <c r="Y2">
        <v>-0.156086436</v>
      </c>
      <c r="Z2">
        <v>-0.74232735500000002</v>
      </c>
      <c r="AA2">
        <v>-1.930593993</v>
      </c>
      <c r="AB2">
        <v>-1.660291586</v>
      </c>
      <c r="AC2">
        <v>-4.0115139879999999</v>
      </c>
      <c r="AD2">
        <v>-2.6822063630000001</v>
      </c>
      <c r="AE2">
        <v>-3.5420287049999999</v>
      </c>
      <c r="AF2">
        <v>-2.6244908649999998</v>
      </c>
      <c r="AG2">
        <v>-1.075329086</v>
      </c>
      <c r="AH2">
        <v>-3.904598784</v>
      </c>
      <c r="AI2">
        <v>-2.5964764890000001</v>
      </c>
      <c r="AJ2">
        <v>-2.2416337710000001</v>
      </c>
      <c r="AK2">
        <v>-2.274548394</v>
      </c>
      <c r="AL2">
        <v>-5.8374845879999997</v>
      </c>
      <c r="AM2">
        <v>-6.8374845879999997</v>
      </c>
      <c r="AN2">
        <v>-2.6387047240000001</v>
      </c>
      <c r="AO2">
        <v>-4.5420287049999999</v>
      </c>
      <c r="AP2">
        <v>-6.8374845879999997</v>
      </c>
      <c r="AQ2">
        <v>-6.7119537060000001</v>
      </c>
      <c r="AR2">
        <v>-4.147169087</v>
      </c>
      <c r="AS2">
        <v>-3.3544017020000001</v>
      </c>
      <c r="AT2">
        <v>-3.464026193</v>
      </c>
      <c r="AU2">
        <v>-1.862287979</v>
      </c>
      <c r="AV2">
        <v>-4.209453366</v>
      </c>
      <c r="AW2">
        <v>-3.0207918020000002</v>
      </c>
      <c r="AX2">
        <v>-3.0874628409999998</v>
      </c>
      <c r="AY2">
        <v>-2.5090136470000002</v>
      </c>
      <c r="AZ2">
        <v>-1.4482932660000001</v>
      </c>
      <c r="BA2">
        <v>-2.6895858929999998</v>
      </c>
      <c r="BB2">
        <v>-3.2634932050000001</v>
      </c>
      <c r="BC2">
        <v>-3.0022954579999999</v>
      </c>
      <c r="BD2">
        <v>-1.4142731580000001</v>
      </c>
      <c r="BE2">
        <v>-0.22010061</v>
      </c>
      <c r="BF2">
        <v>-0.20680378699999999</v>
      </c>
      <c r="BG2">
        <v>0.396570751</v>
      </c>
      <c r="BH2">
        <v>-0.107091648</v>
      </c>
      <c r="BI2">
        <v>9.9688574000000002E-2</v>
      </c>
      <c r="BJ2">
        <v>9.7546488000000001E-2</v>
      </c>
      <c r="BK2">
        <v>-4.0489886930000001</v>
      </c>
      <c r="BL2">
        <v>-2.7044591699999998</v>
      </c>
      <c r="BM2">
        <v>-0.99770818800000005</v>
      </c>
      <c r="BN2">
        <v>-1.3139226319999999</v>
      </c>
      <c r="BO2">
        <v>0.77789425400000001</v>
      </c>
      <c r="BP2">
        <v>1.1701798269999999</v>
      </c>
      <c r="BQ2">
        <v>1.705898809</v>
      </c>
      <c r="BR2">
        <v>0.86043072799999998</v>
      </c>
      <c r="BS2">
        <v>0.90948770700000003</v>
      </c>
      <c r="BT2">
        <v>1.3856395340000001</v>
      </c>
      <c r="BU2">
        <v>0.87738533799999996</v>
      </c>
      <c r="BV2">
        <v>0.87238248900000004</v>
      </c>
      <c r="BW2">
        <v>1.4445507799999999</v>
      </c>
      <c r="BX2">
        <v>0.94982439200000002</v>
      </c>
      <c r="BY2">
        <v>0.29647491599999998</v>
      </c>
      <c r="BZ2">
        <v>1.1387540540000001</v>
      </c>
      <c r="CA2">
        <v>1.1392747889999999</v>
      </c>
      <c r="CB2">
        <v>0.88237089800000001</v>
      </c>
      <c r="CC2">
        <v>0.82396963599999995</v>
      </c>
      <c r="CD2">
        <v>1.5703625329999999</v>
      </c>
      <c r="CE2">
        <v>0.40785203199999998</v>
      </c>
      <c r="CF2">
        <v>0.600929249</v>
      </c>
      <c r="CG2">
        <v>0.79253427399999998</v>
      </c>
      <c r="CH2">
        <v>0.40005131900000002</v>
      </c>
      <c r="CI2">
        <v>-2.0777476859999999</v>
      </c>
      <c r="CJ2">
        <v>0.19092382699999999</v>
      </c>
      <c r="CK2">
        <v>-4.5964764889999996</v>
      </c>
      <c r="CL2">
        <v>-6.8374845879999997</v>
      </c>
      <c r="CM2">
        <v>-2.904598784</v>
      </c>
    </row>
    <row r="3" spans="1:91" x14ac:dyDescent="0.3">
      <c r="A3" t="s">
        <v>92</v>
      </c>
      <c r="B3">
        <v>-0.123834876</v>
      </c>
      <c r="C3">
        <v>1.1226390399999999</v>
      </c>
      <c r="D3">
        <v>1.6078908999999999</v>
      </c>
      <c r="E3">
        <v>1.3277829800000001</v>
      </c>
      <c r="F3">
        <v>0.39726141999999998</v>
      </c>
      <c r="G3">
        <v>1.1950601999999999E-2</v>
      </c>
      <c r="H3">
        <v>-1.372125652</v>
      </c>
      <c r="I3">
        <v>0.60876552500000003</v>
      </c>
      <c r="J3">
        <v>9.1692014000000002E-2</v>
      </c>
      <c r="K3">
        <v>-0.515335294</v>
      </c>
      <c r="L3">
        <v>-0.24343442900000001</v>
      </c>
      <c r="M3">
        <v>-4.6061782000000003E-2</v>
      </c>
      <c r="N3">
        <v>0.74706370300000002</v>
      </c>
      <c r="O3">
        <v>0.402314648</v>
      </c>
      <c r="P3">
        <v>0.48275763999999999</v>
      </c>
      <c r="Q3">
        <v>-0.52297872899999998</v>
      </c>
      <c r="R3">
        <v>1.1256975419999999</v>
      </c>
      <c r="S3">
        <v>0.33625698399999998</v>
      </c>
      <c r="T3">
        <v>-0.48143228399999999</v>
      </c>
      <c r="U3">
        <v>-0.213751513</v>
      </c>
      <c r="V3">
        <v>-1.1137004989999999</v>
      </c>
      <c r="W3">
        <v>-2.0626764959999999</v>
      </c>
      <c r="X3">
        <v>-2.670093848</v>
      </c>
      <c r="Y3">
        <v>0.494162404</v>
      </c>
      <c r="Z3">
        <v>-0.927199942</v>
      </c>
      <c r="AA3">
        <v>-1.4501281640000001</v>
      </c>
      <c r="AB3">
        <v>-4.1022048599999996</v>
      </c>
      <c r="AC3">
        <v>-4.2215037889999998</v>
      </c>
      <c r="AD3">
        <v>-2.8700314179999999</v>
      </c>
      <c r="AE3">
        <v>-2.7131625700000002</v>
      </c>
      <c r="AF3">
        <v>-1.421273301</v>
      </c>
      <c r="AG3">
        <v>-3.4945222829999998</v>
      </c>
      <c r="AH3">
        <v>-3.0350906640000002</v>
      </c>
      <c r="AI3">
        <v>-6.1725941879999997</v>
      </c>
      <c r="AJ3">
        <v>-2.5796388970000002</v>
      </c>
      <c r="AK3">
        <v>-4.0571169710000001</v>
      </c>
      <c r="AL3">
        <v>-2.784864035</v>
      </c>
      <c r="AM3">
        <v>-4.324597282</v>
      </c>
      <c r="AN3">
        <v>-3.3515643289999999</v>
      </c>
      <c r="AO3">
        <v>-1.587631687</v>
      </c>
      <c r="AP3">
        <v>-5.0350906640000002</v>
      </c>
      <c r="AQ3">
        <v>-3.1022048600000001</v>
      </c>
      <c r="AR3">
        <v>-2.7666018289999998</v>
      </c>
      <c r="AS3">
        <v>-2.704445352</v>
      </c>
      <c r="AT3">
        <v>-1.3046977239999999</v>
      </c>
      <c r="AU3">
        <v>-1.981452701</v>
      </c>
      <c r="AV3">
        <v>-1.421273301</v>
      </c>
      <c r="AW3">
        <v>-0.60375135300000005</v>
      </c>
      <c r="AX3">
        <v>-3.4795719420000002</v>
      </c>
      <c r="AY3">
        <v>-3.6532200289999999</v>
      </c>
      <c r="AZ3">
        <v>-3.0908000969999998</v>
      </c>
      <c r="BA3">
        <v>-1.670093848</v>
      </c>
      <c r="BB3">
        <v>-1.1369702779999999</v>
      </c>
      <c r="BC3">
        <v>-2.784864035</v>
      </c>
      <c r="BD3">
        <v>-0.33970417400000003</v>
      </c>
      <c r="BE3">
        <v>1.9913070260000001</v>
      </c>
      <c r="BF3">
        <v>1.855680266</v>
      </c>
      <c r="BG3">
        <v>1.86009443</v>
      </c>
      <c r="BH3">
        <v>1.81343744</v>
      </c>
      <c r="BI3">
        <v>1.889182009</v>
      </c>
      <c r="BJ3">
        <v>1.75340523</v>
      </c>
      <c r="BK3">
        <v>-3.1022048600000001</v>
      </c>
      <c r="BL3">
        <v>0.53154001299999998</v>
      </c>
      <c r="BM3">
        <v>-0.110817991</v>
      </c>
      <c r="BN3">
        <v>0.63904809200000001</v>
      </c>
      <c r="BO3">
        <v>1.4028189980000001</v>
      </c>
      <c r="BP3">
        <v>1.47174282</v>
      </c>
      <c r="BQ3">
        <v>0.92051521599999997</v>
      </c>
      <c r="BR3">
        <v>0.88702066800000001</v>
      </c>
      <c r="BS3">
        <v>-0.505837596</v>
      </c>
      <c r="BT3">
        <v>-0.12674353699999999</v>
      </c>
      <c r="BU3">
        <v>0.68869954099999997</v>
      </c>
      <c r="BV3">
        <v>-0.273740912</v>
      </c>
      <c r="BW3">
        <v>0.86229645799999999</v>
      </c>
      <c r="BX3">
        <v>-0.291582224</v>
      </c>
      <c r="BY3">
        <v>-0.240280996</v>
      </c>
      <c r="BZ3">
        <v>0.69117910900000001</v>
      </c>
      <c r="CA3">
        <v>1.279715701</v>
      </c>
      <c r="CB3">
        <v>0.99799857300000006</v>
      </c>
      <c r="CC3">
        <v>1.061344987</v>
      </c>
      <c r="CD3">
        <v>-1.1340409469999999</v>
      </c>
      <c r="CE3">
        <v>-1.046061782</v>
      </c>
      <c r="CF3">
        <v>-2.1137004990000001</v>
      </c>
      <c r="CG3">
        <v>-0.26570359300000002</v>
      </c>
      <c r="CH3">
        <v>-0.68716736099999998</v>
      </c>
      <c r="CI3">
        <v>-2.8798124390000002</v>
      </c>
      <c r="CJ3">
        <v>-2.2215037889999998</v>
      </c>
      <c r="CK3">
        <v>-1.9761969749999999</v>
      </c>
      <c r="CL3">
        <v>-1.6743433210000001</v>
      </c>
      <c r="CM3">
        <v>-4.4356285939999998</v>
      </c>
    </row>
    <row r="4" spans="1:91" x14ac:dyDescent="0.3">
      <c r="A4" t="s">
        <v>93</v>
      </c>
      <c r="B4">
        <v>-0.85300139500000005</v>
      </c>
      <c r="C4">
        <v>0.76029288500000003</v>
      </c>
      <c r="D4">
        <v>4.0845052E-2</v>
      </c>
      <c r="E4">
        <v>0.72755256099999999</v>
      </c>
      <c r="F4">
        <v>0.82980842899999996</v>
      </c>
      <c r="G4">
        <v>0.78383887600000002</v>
      </c>
      <c r="H4">
        <v>0.31361846100000002</v>
      </c>
      <c r="I4">
        <v>4.6165383999999997E-2</v>
      </c>
      <c r="J4">
        <v>0.14534697899999999</v>
      </c>
      <c r="K4">
        <v>-6.0341375000000003E-2</v>
      </c>
      <c r="L4">
        <v>0.79862504499999998</v>
      </c>
      <c r="M4">
        <v>1.2906415840000001</v>
      </c>
      <c r="N4">
        <v>0.97356163500000004</v>
      </c>
      <c r="O4">
        <v>-0.16096649199999999</v>
      </c>
      <c r="P4">
        <v>0.55666139199999998</v>
      </c>
      <c r="Q4">
        <v>0.35707641699999998</v>
      </c>
      <c r="R4">
        <v>0.78065059800000003</v>
      </c>
      <c r="S4">
        <v>0.67471715300000001</v>
      </c>
      <c r="T4">
        <v>-0.53702802400000005</v>
      </c>
      <c r="U4">
        <v>-0.826829339</v>
      </c>
      <c r="V4">
        <v>-0.76030472000000004</v>
      </c>
      <c r="W4">
        <v>-1.602123052</v>
      </c>
      <c r="X4">
        <v>-0.13866155599999999</v>
      </c>
      <c r="Y4">
        <v>5.3228776999999998E-2</v>
      </c>
      <c r="Z4">
        <v>0.25202608199999998</v>
      </c>
      <c r="AA4">
        <v>-0.434666306</v>
      </c>
      <c r="AB4">
        <v>-0.90339167600000003</v>
      </c>
      <c r="AC4">
        <v>-2.1009289089999998</v>
      </c>
      <c r="AD4">
        <v>-1.6702945549999999</v>
      </c>
      <c r="AE4">
        <v>-0.70861148600000001</v>
      </c>
      <c r="AF4">
        <v>-1.1206651270000001</v>
      </c>
      <c r="AG4">
        <v>-3.2033828E-2</v>
      </c>
      <c r="AH4">
        <v>-2.5800967460000002</v>
      </c>
      <c r="AI4">
        <v>-1.9240511469999999</v>
      </c>
      <c r="AJ4">
        <v>-0.97703243799999995</v>
      </c>
      <c r="AK4">
        <v>-0.88639860500000001</v>
      </c>
      <c r="AL4">
        <v>-0.34836645999999999</v>
      </c>
      <c r="AM4">
        <v>-1.5159664079999999</v>
      </c>
      <c r="AN4">
        <v>-1.1447106010000001</v>
      </c>
      <c r="AO4">
        <v>-1.132637769</v>
      </c>
      <c r="AP4">
        <v>-0.13866155599999999</v>
      </c>
      <c r="AQ4">
        <v>-2.6438364999999998E-2</v>
      </c>
      <c r="AR4">
        <v>-1.8762980149999999</v>
      </c>
      <c r="AS4">
        <v>-1.156885315</v>
      </c>
      <c r="AT4">
        <v>-0.83007499900000004</v>
      </c>
      <c r="AU4">
        <v>-0.80112362500000001</v>
      </c>
      <c r="AV4">
        <v>-0.84641373499999994</v>
      </c>
      <c r="AW4">
        <v>-0.58009674600000005</v>
      </c>
      <c r="AX4">
        <v>-0.25162580499999998</v>
      </c>
      <c r="AY4">
        <v>-0.110763269</v>
      </c>
      <c r="AZ4">
        <v>0.42263304699999998</v>
      </c>
      <c r="BA4">
        <v>-0.23217344200000001</v>
      </c>
      <c r="BB4">
        <v>-1.405322344</v>
      </c>
      <c r="BC4">
        <v>-1.9011347000000001E-2</v>
      </c>
      <c r="BD4">
        <v>-3.9528364000000003E-2</v>
      </c>
      <c r="BE4">
        <v>0.22099918599999999</v>
      </c>
      <c r="BF4">
        <v>3.04302E-3</v>
      </c>
      <c r="BG4">
        <v>-0.29133551499999999</v>
      </c>
      <c r="BH4">
        <v>0.27335459099999998</v>
      </c>
      <c r="BI4">
        <v>0.13039663700000001</v>
      </c>
      <c r="BJ4">
        <v>-0.74490761500000002</v>
      </c>
      <c r="BK4">
        <v>-0.55034940200000004</v>
      </c>
      <c r="BL4">
        <v>0.77104327100000003</v>
      </c>
      <c r="BM4">
        <v>0.116976121</v>
      </c>
      <c r="BN4">
        <v>0.78490007100000003</v>
      </c>
      <c r="BO4">
        <v>-1.5312127E-2</v>
      </c>
      <c r="BP4">
        <v>-4.7062037000000001E-2</v>
      </c>
      <c r="BQ4">
        <v>0.42263304699999998</v>
      </c>
      <c r="BR4">
        <v>0.61152332700000001</v>
      </c>
      <c r="BS4">
        <v>-0.84970380499999998</v>
      </c>
      <c r="BT4">
        <v>-0.41747654499999998</v>
      </c>
      <c r="BU4">
        <v>0.351357103</v>
      </c>
      <c r="BV4">
        <v>0.111911066</v>
      </c>
      <c r="BW4">
        <v>-4.2710389999999999E-3</v>
      </c>
      <c r="BX4">
        <v>0.70081459000000002</v>
      </c>
      <c r="BY4">
        <v>9.4897956000000006E-2</v>
      </c>
      <c r="BZ4">
        <v>0.41305608900000002</v>
      </c>
      <c r="CA4">
        <v>0.78913706400000005</v>
      </c>
      <c r="CB4">
        <v>0.82259236099999999</v>
      </c>
      <c r="CC4">
        <v>7.4213801999999995E-2</v>
      </c>
      <c r="CD4">
        <v>0.74837419500000002</v>
      </c>
      <c r="CE4">
        <v>-0.240786572</v>
      </c>
      <c r="CF4">
        <v>1.165857632</v>
      </c>
      <c r="CG4">
        <v>0.25049048299999999</v>
      </c>
      <c r="CH4">
        <v>0.37691732900000002</v>
      </c>
      <c r="CI4">
        <v>-3.8171359429999998</v>
      </c>
      <c r="CJ4">
        <v>0.66783076799999996</v>
      </c>
      <c r="CK4">
        <v>0.52906116700000005</v>
      </c>
      <c r="CL4">
        <v>-1.862939632</v>
      </c>
      <c r="CM4">
        <v>-1.4248185200000001</v>
      </c>
    </row>
    <row r="5" spans="1:91" x14ac:dyDescent="0.3">
      <c r="A5" t="s">
        <v>94</v>
      </c>
      <c r="B5">
        <v>-5.0204899149999997</v>
      </c>
      <c r="C5">
        <v>-2.37241737</v>
      </c>
      <c r="D5">
        <v>-1.1182986559999999</v>
      </c>
      <c r="E5">
        <v>0.52583992599999996</v>
      </c>
      <c r="F5">
        <v>1.080364694</v>
      </c>
      <c r="G5">
        <v>0.97510490599999999</v>
      </c>
      <c r="H5">
        <v>0.29261432999999998</v>
      </c>
      <c r="I5">
        <v>1.1808570620000001</v>
      </c>
      <c r="J5">
        <v>1.3236977190000001</v>
      </c>
      <c r="K5">
        <v>1.2325215839999999</v>
      </c>
      <c r="L5">
        <v>1.45286936</v>
      </c>
      <c r="M5">
        <v>1.2698661550000001</v>
      </c>
      <c r="N5">
        <v>0.94782566099999999</v>
      </c>
      <c r="O5">
        <v>1.2279005199999999</v>
      </c>
      <c r="P5">
        <v>1.363003658</v>
      </c>
      <c r="Q5">
        <v>0.96458837900000005</v>
      </c>
      <c r="R5">
        <v>1.381846264</v>
      </c>
      <c r="S5">
        <v>1.4045468400000001</v>
      </c>
      <c r="T5">
        <v>1.101738345</v>
      </c>
      <c r="U5">
        <v>0.90156866199999997</v>
      </c>
      <c r="V5">
        <v>-0.344618918</v>
      </c>
      <c r="W5">
        <v>-1.2006223819999999</v>
      </c>
      <c r="X5">
        <v>-2.4238456089999998</v>
      </c>
      <c r="Y5">
        <v>0.329317213</v>
      </c>
      <c r="Z5">
        <v>-0.47717511200000001</v>
      </c>
      <c r="AA5">
        <v>-1.7162638219999999</v>
      </c>
      <c r="AB5">
        <v>-3.2487589030000001</v>
      </c>
      <c r="AC5">
        <v>-3.7056165779999999</v>
      </c>
      <c r="AD5">
        <v>-4.677602201</v>
      </c>
      <c r="AE5">
        <v>-2.684554962</v>
      </c>
      <c r="AF5">
        <v>-5.0926397010000004</v>
      </c>
      <c r="AG5">
        <v>-6.9186103010000002</v>
      </c>
      <c r="AH5">
        <v>-2.4355274140000001</v>
      </c>
      <c r="AI5">
        <v>-3.9517771650000002</v>
      </c>
      <c r="AJ5">
        <v>-4.9186103010000002</v>
      </c>
      <c r="AK5">
        <v>-4.3556741060000004</v>
      </c>
      <c r="AL5">
        <v>-3.7930794190000001</v>
      </c>
      <c r="AM5">
        <v>-4.7341857300000001</v>
      </c>
      <c r="AN5">
        <v>-6.7930794189999997</v>
      </c>
      <c r="AO5">
        <v>-3.2487589030000001</v>
      </c>
      <c r="AP5">
        <v>-6.9186103010000002</v>
      </c>
      <c r="AQ5">
        <v>-2.9268308080000001</v>
      </c>
      <c r="AR5">
        <v>-2.656942731</v>
      </c>
      <c r="AS5">
        <v>-4.7056165779999999</v>
      </c>
      <c r="AT5">
        <v>-3.7633320750000001</v>
      </c>
      <c r="AU5">
        <v>-4.7056165779999999</v>
      </c>
      <c r="AV5">
        <v>-4.3780419200000003</v>
      </c>
      <c r="AW5">
        <v>-4.6501214649999998</v>
      </c>
      <c r="AX5">
        <v>-2.1444222430000002</v>
      </c>
      <c r="AY5">
        <v>-3.1685885539999998</v>
      </c>
      <c r="AZ5">
        <v>-1.282644897</v>
      </c>
      <c r="BA5">
        <v>-3.400761996</v>
      </c>
      <c r="BB5">
        <v>-3.9023084890000002</v>
      </c>
      <c r="BC5">
        <v>-2.5966822060000001</v>
      </c>
      <c r="BD5">
        <v>-1.7414172990000001</v>
      </c>
      <c r="BE5">
        <v>-1.0471250409999999</v>
      </c>
      <c r="BF5">
        <v>-2.0651589640000001</v>
      </c>
      <c r="BG5">
        <v>-2.3501359229999998</v>
      </c>
      <c r="BH5">
        <v>-1.060629306</v>
      </c>
      <c r="BI5">
        <v>-1.2565084019999999</v>
      </c>
      <c r="BJ5">
        <v>-1.6332080819999999</v>
      </c>
      <c r="BK5">
        <v>-3.218170583</v>
      </c>
      <c r="BL5">
        <v>-4.545151905</v>
      </c>
      <c r="BM5">
        <v>-5.8544799630000002</v>
      </c>
      <c r="BN5">
        <v>-2.7056165779999999</v>
      </c>
      <c r="BO5">
        <v>-0.98143713799999999</v>
      </c>
      <c r="BP5">
        <v>-2.5706869970000001</v>
      </c>
      <c r="BQ5">
        <v>-0.87223036600000003</v>
      </c>
      <c r="BR5">
        <v>-1.6032548600000001</v>
      </c>
      <c r="BS5">
        <v>1.6088667050000001</v>
      </c>
      <c r="BT5">
        <v>1.301877959</v>
      </c>
      <c r="BU5">
        <v>0.78937622600000001</v>
      </c>
      <c r="BV5">
        <v>1.3992133959999999</v>
      </c>
      <c r="BW5">
        <v>1.494632961</v>
      </c>
      <c r="BX5">
        <v>0.99264548699999999</v>
      </c>
      <c r="BY5">
        <v>0.94838756800000001</v>
      </c>
      <c r="BZ5">
        <v>0.890500081</v>
      </c>
      <c r="CA5">
        <v>1.5141213899999999</v>
      </c>
      <c r="CB5">
        <v>1.2181478370000001</v>
      </c>
      <c r="CC5">
        <v>1.1464997960000001</v>
      </c>
      <c r="CD5">
        <v>2.0859932329999999</v>
      </c>
      <c r="CE5">
        <v>1.1678878500000001</v>
      </c>
      <c r="CF5">
        <v>1.0471739840000001</v>
      </c>
      <c r="CG5">
        <v>1.5870208370000001</v>
      </c>
      <c r="CH5">
        <v>1.1970245450000001</v>
      </c>
      <c r="CI5">
        <v>-4.5706869970000001</v>
      </c>
      <c r="CJ5">
        <v>0.52357923900000003</v>
      </c>
      <c r="CK5">
        <v>-6.9186103010000002</v>
      </c>
      <c r="CL5">
        <v>-6.9186103010000002</v>
      </c>
      <c r="CM5">
        <v>-1.188217361</v>
      </c>
    </row>
    <row r="6" spans="1:91" x14ac:dyDescent="0.3">
      <c r="A6" t="s">
        <v>95</v>
      </c>
      <c r="B6">
        <v>-0.68628421100000003</v>
      </c>
      <c r="C6">
        <v>1.433887755</v>
      </c>
      <c r="D6">
        <v>1.274993791</v>
      </c>
      <c r="E6">
        <v>1.0549542300000001</v>
      </c>
      <c r="F6">
        <v>0.64539186100000001</v>
      </c>
      <c r="G6">
        <v>8.9284221999999996E-2</v>
      </c>
      <c r="H6">
        <v>0.172539726</v>
      </c>
      <c r="I6">
        <v>0.58081985899999999</v>
      </c>
      <c r="J6">
        <v>9.2850838000000005E-2</v>
      </c>
      <c r="K6">
        <v>0.34396207600000001</v>
      </c>
      <c r="L6">
        <v>1.4741000230000001</v>
      </c>
      <c r="M6">
        <v>0.66469241599999995</v>
      </c>
      <c r="N6">
        <v>0.67424672299999999</v>
      </c>
      <c r="O6">
        <v>0.21897529900000001</v>
      </c>
      <c r="P6">
        <v>-0.55211897300000001</v>
      </c>
      <c r="Q6">
        <v>-0.46040280300000003</v>
      </c>
      <c r="R6">
        <v>1.1775870610000001</v>
      </c>
      <c r="S6">
        <v>1.534360548</v>
      </c>
      <c r="T6">
        <v>0.304516852</v>
      </c>
      <c r="U6">
        <v>0.17590657700000001</v>
      </c>
      <c r="V6">
        <v>-0.320999747</v>
      </c>
      <c r="W6">
        <v>-2.6147309500000002</v>
      </c>
      <c r="X6">
        <v>-2.8410068060000002</v>
      </c>
      <c r="Y6">
        <v>0.95854974599999998</v>
      </c>
      <c r="Z6">
        <v>0.45066346800000001</v>
      </c>
      <c r="AA6">
        <v>-0.50823132900000001</v>
      </c>
      <c r="AB6">
        <v>-0.86156812800000004</v>
      </c>
      <c r="AC6">
        <v>-2.2651465119999998</v>
      </c>
      <c r="AD6">
        <v>-2.8410068060000002</v>
      </c>
      <c r="AE6">
        <v>-2.3791027009999999</v>
      </c>
      <c r="AF6">
        <v>-2.06113262</v>
      </c>
      <c r="AG6">
        <v>-2.8410068060000002</v>
      </c>
      <c r="AH6">
        <v>-2.868487542</v>
      </c>
      <c r="AI6">
        <v>-2.1426625060000002</v>
      </c>
      <c r="AJ6">
        <v>-1.3209997469999999</v>
      </c>
      <c r="AK6">
        <v>-3.3209997470000001</v>
      </c>
      <c r="AL6">
        <v>-4.1094956419999997</v>
      </c>
      <c r="AM6">
        <v>-2.92507107</v>
      </c>
      <c r="AN6">
        <v>-2.868487542</v>
      </c>
      <c r="AO6">
        <v>-3.2113752560000002</v>
      </c>
      <c r="AP6">
        <v>-5.1094956419999997</v>
      </c>
      <c r="AQ6">
        <v>-4.9839647600000001</v>
      </c>
      <c r="AR6">
        <v>-2.0143384090000001</v>
      </c>
      <c r="AS6">
        <v>-1.9542174160000001</v>
      </c>
      <c r="AT6">
        <v>-2.8410068060000002</v>
      </c>
      <c r="AU6">
        <v>-5.1094956419999997</v>
      </c>
      <c r="AV6">
        <v>-2.5689272600000002</v>
      </c>
      <c r="AW6">
        <v>-2.8965019179999998</v>
      </c>
      <c r="AX6">
        <v>-2.7875675470000001</v>
      </c>
      <c r="AY6">
        <v>-2.1426625060000002</v>
      </c>
      <c r="AZ6">
        <v>-1.2469991650000001</v>
      </c>
      <c r="BA6">
        <v>-1.449986188</v>
      </c>
      <c r="BB6">
        <v>-2.176609837</v>
      </c>
      <c r="BC6">
        <v>-1.580242573</v>
      </c>
      <c r="BD6">
        <v>-2.8965019179999998</v>
      </c>
      <c r="BE6">
        <v>-4.2469991650000001</v>
      </c>
      <c r="BF6">
        <v>-4.1094956419999997</v>
      </c>
      <c r="BG6">
        <v>-2.3791027009999999</v>
      </c>
      <c r="BH6">
        <v>-4.7615723379999997</v>
      </c>
      <c r="BI6">
        <v>-1.0851114829999999</v>
      </c>
      <c r="BJ6">
        <v>-2.524533141</v>
      </c>
      <c r="BK6">
        <v>-3.1426625060000002</v>
      </c>
      <c r="BL6">
        <v>-1.999071652</v>
      </c>
      <c r="BM6">
        <v>-0.58024257300000004</v>
      </c>
      <c r="BN6">
        <v>-0.92507107</v>
      </c>
      <c r="BO6">
        <v>-0.72972347199999998</v>
      </c>
      <c r="BP6">
        <v>1.2655437899999999</v>
      </c>
      <c r="BQ6">
        <v>1.837277745</v>
      </c>
      <c r="BR6">
        <v>1.2623799840000001</v>
      </c>
      <c r="BS6">
        <v>1.0604293600000001</v>
      </c>
      <c r="BT6">
        <v>1.3167691130000001</v>
      </c>
      <c r="BU6">
        <v>1.4958155040000001</v>
      </c>
      <c r="BV6">
        <v>1.5198609780000001</v>
      </c>
      <c r="BW6">
        <v>1.3439620759999999</v>
      </c>
      <c r="BX6">
        <v>0.86570096699999999</v>
      </c>
      <c r="BY6">
        <v>0.29835147899999998</v>
      </c>
      <c r="BZ6">
        <v>1.346952119</v>
      </c>
      <c r="CA6">
        <v>0.27027652800000002</v>
      </c>
      <c r="CB6">
        <v>1.4254261770000001</v>
      </c>
      <c r="CC6">
        <v>1.2464560360000001</v>
      </c>
      <c r="CD6">
        <v>1.4154911990000001</v>
      </c>
      <c r="CE6">
        <v>0.75750222700000003</v>
      </c>
      <c r="CF6">
        <v>-0.603142976</v>
      </c>
      <c r="CG6">
        <v>1.000928348</v>
      </c>
      <c r="CH6">
        <v>0.37358724500000001</v>
      </c>
      <c r="CI6">
        <v>-1.369254915</v>
      </c>
      <c r="CJ6">
        <v>0.88228385200000004</v>
      </c>
      <c r="CK6">
        <v>-1.0770741639999999</v>
      </c>
      <c r="CL6">
        <v>-1.2380103819999999</v>
      </c>
      <c r="CM6">
        <v>-2.8410068060000002</v>
      </c>
    </row>
    <row r="7" spans="1:91" x14ac:dyDescent="0.3">
      <c r="A7" t="s">
        <v>96</v>
      </c>
      <c r="B7">
        <v>2.0343614969999999</v>
      </c>
      <c r="C7">
        <v>2.6123763879999999</v>
      </c>
      <c r="D7">
        <v>2.7864423139999999</v>
      </c>
      <c r="E7">
        <v>2.5383664079999999</v>
      </c>
      <c r="F7">
        <v>4.9212899999999997E-2</v>
      </c>
      <c r="G7">
        <v>-0.26955254400000001</v>
      </c>
      <c r="H7">
        <v>-0.639664173</v>
      </c>
      <c r="I7">
        <v>-0.90406025400000001</v>
      </c>
      <c r="J7">
        <v>-0.54103614</v>
      </c>
      <c r="K7">
        <v>-0.28144840199999999</v>
      </c>
      <c r="L7">
        <v>0.188921428</v>
      </c>
      <c r="M7">
        <v>0.240670195</v>
      </c>
      <c r="N7">
        <v>0.77196672499999996</v>
      </c>
      <c r="O7">
        <v>0.433315273</v>
      </c>
      <c r="P7">
        <v>0.19465779699999999</v>
      </c>
      <c r="Q7">
        <v>-0.70937314399999996</v>
      </c>
      <c r="R7">
        <v>0.44298700800000002</v>
      </c>
      <c r="S7">
        <v>-0.41048258599999998</v>
      </c>
      <c r="T7">
        <v>-0.96244316399999996</v>
      </c>
      <c r="U7">
        <v>-1.2357276669999999</v>
      </c>
      <c r="V7">
        <v>-2.1196571139999998</v>
      </c>
      <c r="W7">
        <v>-2.0961215989999999</v>
      </c>
      <c r="X7">
        <v>-2.0914602219999998</v>
      </c>
      <c r="Y7">
        <v>1.4203179319999999</v>
      </c>
      <c r="Z7">
        <v>-0.78074483900000002</v>
      </c>
      <c r="AA7">
        <v>-0.93504272700000002</v>
      </c>
      <c r="AB7">
        <v>-1.350776339</v>
      </c>
      <c r="AC7">
        <v>-2.2590601700000001</v>
      </c>
      <c r="AD7">
        <v>-3.8129957750000001</v>
      </c>
      <c r="AE7">
        <v>-3.8909699999999998E-2</v>
      </c>
      <c r="AF7">
        <v>-1.928792775</v>
      </c>
      <c r="AG7">
        <v>-2.4250701220000002</v>
      </c>
      <c r="AH7">
        <v>-3.3231905080000002</v>
      </c>
      <c r="AI7">
        <v>-1.8878043630000001</v>
      </c>
      <c r="AJ7">
        <v>-2.4192173960000001</v>
      </c>
      <c r="AK7">
        <v>-1.4250701219999999</v>
      </c>
      <c r="AL7">
        <v>-1.061522938</v>
      </c>
      <c r="AM7">
        <v>-1.5410361400000001</v>
      </c>
      <c r="AN7">
        <v>-3.6396641729999999</v>
      </c>
      <c r="AO7">
        <v>-1.720126201</v>
      </c>
      <c r="AP7">
        <v>-1.2434633150000001</v>
      </c>
      <c r="AQ7">
        <v>-1.0389097</v>
      </c>
      <c r="AR7">
        <v>-1.962443164</v>
      </c>
      <c r="AS7">
        <v>-1.924641131</v>
      </c>
      <c r="AT7">
        <v>-0.67758665600000001</v>
      </c>
      <c r="AU7">
        <v>-1.3150165760000001</v>
      </c>
      <c r="AV7">
        <v>-1.7165329359999999</v>
      </c>
      <c r="AW7">
        <v>-1.4910676810000001</v>
      </c>
      <c r="AX7">
        <v>-1.2590601699999999</v>
      </c>
      <c r="AY7">
        <v>-3.1581312609999999</v>
      </c>
      <c r="AZ7">
        <v>-0.59774678299999995</v>
      </c>
      <c r="BA7">
        <v>-1.1728277730000001</v>
      </c>
      <c r="BB7">
        <v>-1.992545196</v>
      </c>
      <c r="BC7">
        <v>-0.226754856</v>
      </c>
      <c r="BD7">
        <v>-0.95819369099999996</v>
      </c>
      <c r="BE7">
        <v>0.34666089100000003</v>
      </c>
      <c r="BF7">
        <v>0.108148804</v>
      </c>
      <c r="BG7">
        <v>-0.235727667</v>
      </c>
      <c r="BH7">
        <v>0.46134520099999998</v>
      </c>
      <c r="BI7">
        <v>0.47004330599999999</v>
      </c>
      <c r="BJ7">
        <v>0.53629721900000005</v>
      </c>
      <c r="BK7">
        <v>-1.522094576</v>
      </c>
      <c r="BL7">
        <v>0.31189547200000001</v>
      </c>
      <c r="BM7">
        <v>0.67201989100000004</v>
      </c>
      <c r="BN7">
        <v>0.46688642299999999</v>
      </c>
      <c r="BO7">
        <v>2.2879460960000002</v>
      </c>
      <c r="BP7">
        <v>-0.52052728100000001</v>
      </c>
      <c r="BQ7">
        <v>-0.44723177200000003</v>
      </c>
      <c r="BR7">
        <v>0.26541057000000001</v>
      </c>
      <c r="BS7">
        <v>-1.9752672040000001</v>
      </c>
      <c r="BT7">
        <v>-0.67409766999999998</v>
      </c>
      <c r="BU7">
        <v>-0.57642173900000004</v>
      </c>
      <c r="BV7">
        <v>-0.72733969099999995</v>
      </c>
      <c r="BW7">
        <v>-0.59609515800000001</v>
      </c>
      <c r="BX7">
        <v>-0.47580092400000001</v>
      </c>
      <c r="BY7">
        <v>-0.52838083899999999</v>
      </c>
      <c r="BZ7">
        <v>-0.44128863200000001</v>
      </c>
      <c r="CA7">
        <v>-0.37040514600000002</v>
      </c>
      <c r="CB7">
        <v>3.8620377999999997E-2</v>
      </c>
      <c r="CC7">
        <v>0.68973025099999996</v>
      </c>
      <c r="CD7">
        <v>-0.99254519600000002</v>
      </c>
      <c r="CE7">
        <v>-1.0706684200000001</v>
      </c>
      <c r="CF7">
        <v>-0.90406025400000001</v>
      </c>
      <c r="CG7">
        <v>-0.76025431300000001</v>
      </c>
      <c r="CH7">
        <v>8.5407620000000004E-3</v>
      </c>
      <c r="CI7">
        <v>-4.7237284370000001</v>
      </c>
      <c r="CJ7">
        <v>-1.2077132900000001</v>
      </c>
      <c r="CK7">
        <v>1.030624634</v>
      </c>
      <c r="CL7">
        <v>1.8642365519999999</v>
      </c>
      <c r="CM7">
        <v>-2.9752672040000001</v>
      </c>
    </row>
    <row r="8" spans="1:91" x14ac:dyDescent="0.3">
      <c r="A8" t="s">
        <v>97</v>
      </c>
      <c r="B8">
        <v>-1.8883511310000001</v>
      </c>
      <c r="C8">
        <v>-1.247432224</v>
      </c>
      <c r="D8">
        <v>-3.2791410839999999</v>
      </c>
      <c r="E8">
        <v>-0.85213094300000003</v>
      </c>
      <c r="F8">
        <v>-0.54699250600000004</v>
      </c>
      <c r="G8">
        <v>-0.62378925500000004</v>
      </c>
      <c r="H8">
        <v>0.69966469399999998</v>
      </c>
      <c r="I8">
        <v>0.91900379099999996</v>
      </c>
      <c r="J8">
        <v>1.4869828780000001</v>
      </c>
      <c r="K8">
        <v>1.7787904880000001</v>
      </c>
      <c r="L8">
        <v>1.744705658</v>
      </c>
      <c r="M8">
        <v>2.0037928790000001</v>
      </c>
      <c r="N8">
        <v>1.8450951330000001</v>
      </c>
      <c r="O8">
        <v>1.546983642</v>
      </c>
      <c r="P8">
        <v>0.53848217399999998</v>
      </c>
      <c r="Q8">
        <v>1.186107861</v>
      </c>
      <c r="R8">
        <v>1.7850328120000001</v>
      </c>
      <c r="S8">
        <v>1.8083217570000001</v>
      </c>
      <c r="T8">
        <v>1.849683862</v>
      </c>
      <c r="U8">
        <v>1.914630659</v>
      </c>
      <c r="V8">
        <v>0.66467608099999997</v>
      </c>
      <c r="W8">
        <v>0.53392748899999998</v>
      </c>
      <c r="X8">
        <v>-0.415643084</v>
      </c>
      <c r="Y8">
        <v>-0.69150939600000005</v>
      </c>
      <c r="Z8">
        <v>-1.4763734310000001</v>
      </c>
      <c r="AA8">
        <v>-2.793714257</v>
      </c>
      <c r="AB8">
        <v>-1.12713799</v>
      </c>
      <c r="AC8">
        <v>-1.267168442</v>
      </c>
      <c r="AD8">
        <v>-4.0430737260000003</v>
      </c>
      <c r="AE8">
        <v>-5.683531339</v>
      </c>
      <c r="AF8">
        <v>-2.0228013310000001</v>
      </c>
      <c r="AG8">
        <v>-2.2087517559999998</v>
      </c>
      <c r="AH8">
        <v>-2.6729620970000001</v>
      </c>
      <c r="AI8">
        <v>-3.3447294259999998</v>
      </c>
      <c r="AJ8">
        <v>-2.5615408149999999</v>
      </c>
      <c r="AK8">
        <v>-2.4311441770000002</v>
      </c>
      <c r="AL8">
        <v>-3.1860316800000001</v>
      </c>
      <c r="AM8">
        <v>-4.1271379899999996</v>
      </c>
      <c r="AN8">
        <v>-6.1860316800000001</v>
      </c>
      <c r="AO8">
        <v>-6.3115625619999998</v>
      </c>
      <c r="AP8">
        <v>-3.4490660850000001</v>
      </c>
      <c r="AQ8">
        <v>-6.1860316800000001</v>
      </c>
      <c r="AR8">
        <v>-5.8641035849999996</v>
      </c>
      <c r="AS8">
        <v>-4.0985688380000003</v>
      </c>
      <c r="AT8">
        <v>-2.4581112250000001</v>
      </c>
      <c r="AU8">
        <v>-3.2011385720000001</v>
      </c>
      <c r="AV8">
        <v>-2.2011385720000001</v>
      </c>
      <c r="AW8">
        <v>-3.2164053290000001</v>
      </c>
      <c r="AX8">
        <v>-1.7597669250000001</v>
      </c>
      <c r="AY8">
        <v>-3.3447294259999998</v>
      </c>
      <c r="AZ8">
        <v>-2.2011385720000001</v>
      </c>
      <c r="BA8">
        <v>-0.39812912</v>
      </c>
      <c r="BB8">
        <v>-1.287178403</v>
      </c>
      <c r="BC8">
        <v>-3.1416375599999999</v>
      </c>
      <c r="BD8">
        <v>-1.2318353689999999</v>
      </c>
      <c r="BE8">
        <v>-1.4809753329999999</v>
      </c>
      <c r="BF8">
        <v>-1.4763734310000001</v>
      </c>
      <c r="BG8">
        <v>-1.7375711789999999</v>
      </c>
      <c r="BH8">
        <v>-1.4178473549999999</v>
      </c>
      <c r="BI8">
        <v>-0.88225093099999996</v>
      </c>
      <c r="BJ8">
        <v>-1.0670906069999999</v>
      </c>
      <c r="BK8">
        <v>-2.793714257</v>
      </c>
      <c r="BL8">
        <v>-1.174804424</v>
      </c>
      <c r="BM8">
        <v>-2.0295271939999999</v>
      </c>
      <c r="BN8">
        <v>-1.7320751910000001</v>
      </c>
      <c r="BO8">
        <v>-0.37438939900000001</v>
      </c>
      <c r="BP8">
        <v>2.990572E-2</v>
      </c>
      <c r="BQ8">
        <v>0.59860316599999996</v>
      </c>
      <c r="BR8">
        <v>0.26929554100000003</v>
      </c>
      <c r="BS8">
        <v>2.8287441E-2</v>
      </c>
      <c r="BT8">
        <v>0.87466425199999998</v>
      </c>
      <c r="BU8">
        <v>0.39265549599999999</v>
      </c>
      <c r="BV8">
        <v>9.6284559000000006E-2</v>
      </c>
      <c r="BW8">
        <v>0.84095276200000002</v>
      </c>
      <c r="BX8">
        <v>0.70068103400000004</v>
      </c>
      <c r="BY8">
        <v>0.35441929</v>
      </c>
      <c r="BZ8">
        <v>0.108589069</v>
      </c>
      <c r="CA8">
        <v>0.41759466499999998</v>
      </c>
      <c r="CB8">
        <v>0.88274659799999999</v>
      </c>
      <c r="CC8">
        <v>0.47217980300000001</v>
      </c>
      <c r="CD8">
        <v>1.4893373379999999</v>
      </c>
      <c r="CE8">
        <v>-1.4437858E-2</v>
      </c>
      <c r="CF8">
        <v>0.97047280599999997</v>
      </c>
      <c r="CG8">
        <v>1.505130225</v>
      </c>
      <c r="CH8">
        <v>0.80926438700000003</v>
      </c>
      <c r="CI8">
        <v>-3.9636392580000002</v>
      </c>
      <c r="CJ8">
        <v>0.29644018100000002</v>
      </c>
      <c r="CK8">
        <v>-4.0705544619999996</v>
      </c>
      <c r="CL8">
        <v>-6.3115625619999998</v>
      </c>
      <c r="CM8">
        <v>-4.1271379899999996</v>
      </c>
    </row>
    <row r="9" spans="1:91" x14ac:dyDescent="0.3">
      <c r="A9" t="s">
        <v>98</v>
      </c>
      <c r="B9">
        <v>2.3008380499999999</v>
      </c>
      <c r="C9">
        <v>2.4002626829999998</v>
      </c>
      <c r="D9">
        <v>2.7204485429999998</v>
      </c>
      <c r="E9">
        <v>2.7064343960000001</v>
      </c>
      <c r="F9">
        <v>0.34576706299999999</v>
      </c>
      <c r="G9">
        <v>-0.20033046900000001</v>
      </c>
      <c r="H9">
        <v>-1.332563181</v>
      </c>
      <c r="I9">
        <v>-1.7909617200000001</v>
      </c>
      <c r="J9">
        <v>-1.383041626</v>
      </c>
      <c r="K9">
        <v>-0.93102346700000005</v>
      </c>
      <c r="L9">
        <v>-1.0757428339999999</v>
      </c>
      <c r="M9">
        <v>-0.68161432399999999</v>
      </c>
      <c r="N9">
        <v>-0.152112523</v>
      </c>
      <c r="O9">
        <v>-0.63498816400000002</v>
      </c>
      <c r="P9">
        <v>-2.2718517669999998</v>
      </c>
      <c r="Q9">
        <v>-0.82254436500000006</v>
      </c>
      <c r="R9">
        <v>-0.228899622</v>
      </c>
      <c r="S9">
        <v>-0.29784697500000001</v>
      </c>
      <c r="T9">
        <v>-1.2678937530000001</v>
      </c>
      <c r="U9">
        <v>-0.85483390299999995</v>
      </c>
      <c r="V9">
        <v>-1.991743848</v>
      </c>
      <c r="W9">
        <v>-3.9982866929999998</v>
      </c>
      <c r="X9">
        <v>-2.9341563559999999</v>
      </c>
      <c r="Y9">
        <v>1.71620862</v>
      </c>
      <c r="Z9">
        <v>0.30516198100000003</v>
      </c>
      <c r="AA9">
        <v>-1.413324193</v>
      </c>
      <c r="AB9">
        <v>-1.3787669709999999</v>
      </c>
      <c r="AC9">
        <v>-2.5799740619999998</v>
      </c>
      <c r="AD9">
        <v>-3.2250575549999998</v>
      </c>
      <c r="AE9">
        <v>-2.0861594499999998</v>
      </c>
      <c r="AF9">
        <v>-3.2718517669999998</v>
      </c>
      <c r="AG9">
        <v>-4.051725952</v>
      </c>
      <c r="AH9">
        <v>-2.8138621220000002</v>
      </c>
      <c r="AI9">
        <v>-3.5317188939999999</v>
      </c>
      <c r="AJ9">
        <v>-2.9982866929999998</v>
      </c>
      <c r="AK9">
        <v>-3.7572785940000002</v>
      </c>
      <c r="AL9">
        <v>-2.2174039830000001</v>
      </c>
      <c r="AM9">
        <v>-1.004859347</v>
      </c>
      <c r="AN9">
        <v>-2.448729529</v>
      </c>
      <c r="AO9">
        <v>-2.6298992879999998</v>
      </c>
      <c r="AP9">
        <v>-2.2404875959999999</v>
      </c>
      <c r="AQ9">
        <v>-2.8023664840000002</v>
      </c>
      <c r="AR9">
        <v>-1.366018478</v>
      </c>
      <c r="AS9">
        <v>-4.1072210650000001</v>
      </c>
      <c r="AT9">
        <v>-0.59229433399999998</v>
      </c>
      <c r="AU9">
        <v>-2.9467563929999998</v>
      </c>
      <c r="AV9">
        <v>-2.2798005200000002</v>
      </c>
      <c r="AW9">
        <v>-1.584889553</v>
      </c>
      <c r="AX9">
        <v>-1.135790217</v>
      </c>
      <c r="AY9">
        <v>-1.757278594</v>
      </c>
      <c r="AZ9">
        <v>-0.71895047499999998</v>
      </c>
      <c r="BA9">
        <v>-2.0654008890000002</v>
      </c>
      <c r="BB9">
        <v>-1.404606976</v>
      </c>
      <c r="BC9">
        <v>-0.47130737700000003</v>
      </c>
      <c r="BD9">
        <v>-1.890903158</v>
      </c>
      <c r="BE9">
        <v>-1.550827717</v>
      </c>
      <c r="BF9">
        <v>-0.52698097499999996</v>
      </c>
      <c r="BG9">
        <v>-1.0147748160000001</v>
      </c>
      <c r="BH9">
        <v>-0.27980052</v>
      </c>
      <c r="BI9">
        <v>0.12122040100000001</v>
      </c>
      <c r="BJ9">
        <v>-0.34710450700000001</v>
      </c>
      <c r="BK9">
        <v>-3.5317188939999999</v>
      </c>
      <c r="BL9">
        <v>-0.287793311</v>
      </c>
      <c r="BM9">
        <v>-0.16677791</v>
      </c>
      <c r="BN9">
        <v>-0.81097961399999996</v>
      </c>
      <c r="BO9">
        <v>2.6632970889999998</v>
      </c>
      <c r="BP9">
        <v>6.7410939000000003E-2</v>
      </c>
      <c r="BQ9">
        <v>1.7133070000000001E-3</v>
      </c>
      <c r="BR9">
        <v>-0.183456651</v>
      </c>
      <c r="BS9">
        <v>-0.85483390299999995</v>
      </c>
      <c r="BT9">
        <v>-0.62736156499999995</v>
      </c>
      <c r="BU9">
        <v>0.541154142</v>
      </c>
      <c r="BV9">
        <v>2.4484613999999998E-2</v>
      </c>
      <c r="BW9">
        <v>0.63609536099999997</v>
      </c>
      <c r="BX9">
        <v>0.14070644800000001</v>
      </c>
      <c r="BY9">
        <v>-0.14302178600000001</v>
      </c>
      <c r="BZ9">
        <v>0.41511044699999999</v>
      </c>
      <c r="CA9">
        <v>-0.70283081000000003</v>
      </c>
      <c r="CB9">
        <v>1.022869958</v>
      </c>
      <c r="CC9">
        <v>1.3379966940000001</v>
      </c>
      <c r="CD9">
        <v>0.27834531600000001</v>
      </c>
      <c r="CE9">
        <v>5.1660837000000001E-2</v>
      </c>
      <c r="CF9">
        <v>-1.3367029109999999</v>
      </c>
      <c r="CG9">
        <v>0.386516676</v>
      </c>
      <c r="CH9">
        <v>0.63398152200000002</v>
      </c>
      <c r="CI9">
        <v>-4.1357902170000003</v>
      </c>
      <c r="CJ9">
        <v>-1.9216654120000001</v>
      </c>
      <c r="CK9">
        <v>1.403988974</v>
      </c>
      <c r="CL9">
        <v>2.5057558119999999</v>
      </c>
      <c r="CM9">
        <v>-2.6921835660000002</v>
      </c>
    </row>
    <row r="10" spans="1:91" x14ac:dyDescent="0.3">
      <c r="A10" t="s">
        <v>99</v>
      </c>
      <c r="B10">
        <v>-2.0216068690000002</v>
      </c>
      <c r="C10">
        <v>1.2978739050000001</v>
      </c>
      <c r="D10">
        <v>1.120889644</v>
      </c>
      <c r="E10">
        <v>-0.28036842899999997</v>
      </c>
      <c r="F10">
        <v>0.79010796900000002</v>
      </c>
      <c r="G10">
        <v>0.936528005</v>
      </c>
      <c r="H10">
        <v>2.0532149280000001</v>
      </c>
      <c r="I10">
        <v>2.0897498730000001</v>
      </c>
      <c r="J10">
        <v>1.8240957959999999</v>
      </c>
      <c r="K10">
        <v>2.6443311999999999</v>
      </c>
      <c r="L10">
        <v>1.687272428</v>
      </c>
      <c r="M10">
        <v>0.82622021899999998</v>
      </c>
      <c r="N10">
        <v>1.295422426</v>
      </c>
      <c r="O10">
        <v>1.560295832</v>
      </c>
      <c r="P10">
        <v>1.028702974</v>
      </c>
      <c r="Q10">
        <v>1.415422202</v>
      </c>
      <c r="R10">
        <v>2.000760944</v>
      </c>
      <c r="S10">
        <v>1.4328144199999999</v>
      </c>
      <c r="T10">
        <v>2.525941252</v>
      </c>
      <c r="U10">
        <v>2.292966775</v>
      </c>
      <c r="V10">
        <v>-0.26039372900000002</v>
      </c>
      <c r="W10">
        <v>5.4302797E-2</v>
      </c>
      <c r="X10">
        <v>-0.34200749400000002</v>
      </c>
      <c r="Y10">
        <v>-0.18144238700000001</v>
      </c>
      <c r="Z10">
        <v>-1.551103093</v>
      </c>
      <c r="AA10">
        <v>-1.7293242360000001</v>
      </c>
      <c r="AB10">
        <v>-1.6421550730000001</v>
      </c>
      <c r="AC10">
        <v>-1.5959108879999999</v>
      </c>
      <c r="AD10">
        <v>-3.0587598680000001</v>
      </c>
      <c r="AE10">
        <v>-5.8167870769999999</v>
      </c>
      <c r="AF10">
        <v>-6.4448182999999997</v>
      </c>
      <c r="AG10">
        <v>-2.3420074940000002</v>
      </c>
      <c r="AH10">
        <v>-2.9384656339999999</v>
      </c>
      <c r="AI10">
        <v>-5.9973593230000004</v>
      </c>
      <c r="AJ10">
        <v>-3.2460384360000001</v>
      </c>
      <c r="AK10">
        <v>-2.6004691700000002</v>
      </c>
      <c r="AL10">
        <v>-3.319287418</v>
      </c>
      <c r="AM10">
        <v>-4.1493624159999998</v>
      </c>
      <c r="AN10">
        <v>-4.2038102000000004</v>
      </c>
      <c r="AO10">
        <v>-2.3885500799999999</v>
      </c>
      <c r="AP10">
        <v>-2.961735413</v>
      </c>
      <c r="AQ10">
        <v>-2.9269699949999999</v>
      </c>
      <c r="AR10">
        <v>-5.9973593230000004</v>
      </c>
      <c r="AS10">
        <v>-4.0216068690000002</v>
      </c>
      <c r="AT10">
        <v>-3.0713599039999999</v>
      </c>
      <c r="AU10">
        <v>-2.6468620760000001</v>
      </c>
      <c r="AV10">
        <v>-3.8167870769999999</v>
      </c>
      <c r="AW10">
        <v>-2.6850813979999999</v>
      </c>
      <c r="AX10">
        <v>-1.473797367</v>
      </c>
      <c r="AY10">
        <v>-3.7144253599999999</v>
      </c>
      <c r="AZ10">
        <v>-3.1493624160000002</v>
      </c>
      <c r="BA10">
        <v>-2.2969196049999998</v>
      </c>
      <c r="BB10">
        <v>-1.932706365</v>
      </c>
      <c r="BC10">
        <v>-2.122890205</v>
      </c>
      <c r="BD10">
        <v>-2.0155066700000002</v>
      </c>
      <c r="BE10">
        <v>0.39953083</v>
      </c>
      <c r="BF10">
        <v>0.37652085200000002</v>
      </c>
      <c r="BG10">
        <v>9.7158276000000002E-2</v>
      </c>
      <c r="BH10">
        <v>-0.273072863</v>
      </c>
      <c r="BI10">
        <v>-0.20034634500000001</v>
      </c>
      <c r="BJ10">
        <v>-8.4070956000000002E-2</v>
      </c>
      <c r="BK10">
        <v>-2.3268210909999998</v>
      </c>
      <c r="BL10">
        <v>-2.8167870769999999</v>
      </c>
      <c r="BM10">
        <v>-2.0277329719999999</v>
      </c>
      <c r="BN10">
        <v>-1.1393783280000001</v>
      </c>
      <c r="BO10">
        <v>0.75841845699999999</v>
      </c>
      <c r="BP10">
        <v>-3.4448183000000001</v>
      </c>
      <c r="BQ10">
        <v>-1.944247987</v>
      </c>
      <c r="BR10">
        <v>-1.9212563439999999</v>
      </c>
      <c r="BS10">
        <v>-0.37481936399999999</v>
      </c>
      <c r="BT10">
        <v>0.323366025</v>
      </c>
      <c r="BU10">
        <v>-1.342007494</v>
      </c>
      <c r="BV10">
        <v>-0.35735545899999999</v>
      </c>
      <c r="BW10">
        <v>-0.240691814</v>
      </c>
      <c r="BX10">
        <v>-1.7393429920000001</v>
      </c>
      <c r="BY10">
        <v>-1.7545027989999999</v>
      </c>
      <c r="BZ10">
        <v>-2.046268923</v>
      </c>
      <c r="CA10">
        <v>-2.973512581</v>
      </c>
      <c r="CB10">
        <v>-0.254993741</v>
      </c>
      <c r="CC10">
        <v>-0.63278689099999996</v>
      </c>
      <c r="CD10">
        <v>-1.5555217640000001</v>
      </c>
      <c r="CE10">
        <v>-0.57782043100000002</v>
      </c>
      <c r="CF10">
        <v>-1.207282392</v>
      </c>
      <c r="CG10">
        <v>-0.92983532899999999</v>
      </c>
      <c r="CH10">
        <v>-0.92696999499999999</v>
      </c>
      <c r="CI10">
        <v>-3.3806879630000002</v>
      </c>
      <c r="CJ10">
        <v>-6.9778868999999993E-2</v>
      </c>
      <c r="CK10">
        <v>-1.482185152</v>
      </c>
      <c r="CL10">
        <v>-0.97943741500000003</v>
      </c>
      <c r="CM10">
        <v>0.104178703</v>
      </c>
    </row>
    <row r="11" spans="1:91" x14ac:dyDescent="0.3">
      <c r="A11" t="s">
        <v>100</v>
      </c>
      <c r="B11">
        <v>-0.67951455800000005</v>
      </c>
      <c r="C11">
        <v>-3.8595651000000002E-2</v>
      </c>
      <c r="D11">
        <v>-1.0307761470000001</v>
      </c>
      <c r="E11">
        <v>-0.31423009400000002</v>
      </c>
      <c r="F11">
        <v>-0.76774174100000003</v>
      </c>
      <c r="G11">
        <v>-0.56780417000000005</v>
      </c>
      <c r="H11">
        <v>1.4378423929999999</v>
      </c>
      <c r="I11">
        <v>1.9326979769999999</v>
      </c>
      <c r="J11">
        <v>1.644856713</v>
      </c>
      <c r="K11">
        <v>1.099620491</v>
      </c>
      <c r="L11">
        <v>1.1623562460000001</v>
      </c>
      <c r="M11">
        <v>1.4007383980000001</v>
      </c>
      <c r="N11">
        <v>1.259616375</v>
      </c>
      <c r="O11">
        <v>0.955511781</v>
      </c>
      <c r="P11">
        <v>-9.0482392999999994E-2</v>
      </c>
      <c r="Q11">
        <v>1.5671254100000001</v>
      </c>
      <c r="R11">
        <v>1.9034087980000001</v>
      </c>
      <c r="S11">
        <v>0.63751473800000003</v>
      </c>
      <c r="T11">
        <v>0.67146207000000002</v>
      </c>
      <c r="U11">
        <v>0.84723332900000003</v>
      </c>
      <c r="V11">
        <v>-3.2046056030000001</v>
      </c>
      <c r="W11">
        <v>-1.2675368579999999</v>
      </c>
      <c r="X11">
        <v>-0.96970056999999998</v>
      </c>
      <c r="Y11">
        <v>-1.767741741</v>
      </c>
      <c r="Z11">
        <v>-1.2675368579999999</v>
      </c>
      <c r="AA11">
        <v>-5.1027259889999996</v>
      </c>
      <c r="AB11">
        <v>-4.1027259889999996</v>
      </c>
      <c r="AC11">
        <v>-3.4746947659999998</v>
      </c>
      <c r="AD11">
        <v>-5.1027259889999996</v>
      </c>
      <c r="AE11">
        <v>-3.4746947659999998</v>
      </c>
      <c r="AF11">
        <v>-1.3624852620000001</v>
      </c>
      <c r="AG11">
        <v>-1.9771951059999999</v>
      </c>
      <c r="AH11">
        <v>-3.4328745899999999</v>
      </c>
      <c r="AI11">
        <v>-0.84105841800000003</v>
      </c>
      <c r="AJ11">
        <v>-5.240229512</v>
      </c>
      <c r="AK11">
        <v>-1.754802685</v>
      </c>
      <c r="AL11">
        <v>-4.1027259889999996</v>
      </c>
      <c r="AM11">
        <v>-1.667339844</v>
      </c>
      <c r="AN11">
        <v>-2.5177634879999999</v>
      </c>
      <c r="AO11">
        <v>-2.8072701050000002</v>
      </c>
      <c r="AP11">
        <v>-2.240229512</v>
      </c>
      <c r="AQ11">
        <v>-2.780797894</v>
      </c>
      <c r="AR11">
        <v>-1.5177634879999999</v>
      </c>
      <c r="AS11">
        <v>-5.1027259889999996</v>
      </c>
      <c r="AT11">
        <v>-2.754802685</v>
      </c>
      <c r="AU11">
        <v>-5.1027259889999996</v>
      </c>
      <c r="AV11">
        <v>-1.550930352</v>
      </c>
      <c r="AW11">
        <v>-2.007568756</v>
      </c>
      <c r="AX11">
        <v>-5.1027259889999996</v>
      </c>
      <c r="AY11">
        <v>-4.8617178890000003</v>
      </c>
      <c r="AZ11">
        <v>-1.258376859</v>
      </c>
      <c r="BA11">
        <v>-1.5848776840000001</v>
      </c>
      <c r="BB11">
        <v>-2.1698401839999999</v>
      </c>
      <c r="BC11">
        <v>-5.1027259889999996</v>
      </c>
      <c r="BD11">
        <v>-1.8617178889999999</v>
      </c>
      <c r="BE11">
        <v>-2.2046056030000001</v>
      </c>
      <c r="BF11">
        <v>-4.1027259889999996</v>
      </c>
      <c r="BG11">
        <v>-1.550930352</v>
      </c>
      <c r="BH11">
        <v>-1.4536331499999999</v>
      </c>
      <c r="BI11">
        <v>-0.80060637499999998</v>
      </c>
      <c r="BJ11">
        <v>-1.422606255</v>
      </c>
      <c r="BK11">
        <v>-2.314230094</v>
      </c>
      <c r="BL11">
        <v>-4.6552670120000004</v>
      </c>
      <c r="BM11">
        <v>2.6557028E-2</v>
      </c>
      <c r="BN11">
        <v>-1.0385956510000001</v>
      </c>
      <c r="BO11">
        <v>-0.722953819</v>
      </c>
      <c r="BP11">
        <v>1.519991434</v>
      </c>
      <c r="BQ11">
        <v>1.7876764839999999</v>
      </c>
      <c r="BR11">
        <v>1.272313443</v>
      </c>
      <c r="BS11">
        <v>1.2817634440000001</v>
      </c>
      <c r="BT11">
        <v>2.0951608419999999</v>
      </c>
      <c r="BU11">
        <v>-6.2311720000000001E-2</v>
      </c>
      <c r="BV11">
        <v>0.52265078099999995</v>
      </c>
      <c r="BW11">
        <v>1.035894893</v>
      </c>
      <c r="BX11">
        <v>0.65458825099999995</v>
      </c>
      <c r="BY11">
        <v>0.84935338100000002</v>
      </c>
      <c r="BZ11">
        <v>0.72093074599999996</v>
      </c>
      <c r="CA11">
        <v>-5.1027259889999996</v>
      </c>
      <c r="CB11">
        <v>1.1278403640000001</v>
      </c>
      <c r="CC11">
        <v>0.87871155999999995</v>
      </c>
      <c r="CD11">
        <v>1.039613181</v>
      </c>
      <c r="CE11">
        <v>0.55158455900000003</v>
      </c>
      <c r="CF11">
        <v>-0.26753685799999999</v>
      </c>
      <c r="CG11">
        <v>1.7942943629999999</v>
      </c>
      <c r="CH11">
        <v>1.3097476299999999</v>
      </c>
      <c r="CI11">
        <v>-2.754802685</v>
      </c>
      <c r="CJ11">
        <v>-0.30949217499999998</v>
      </c>
      <c r="CK11">
        <v>-2.8342371530000001</v>
      </c>
      <c r="CL11">
        <v>-1.8479120899999999</v>
      </c>
      <c r="CM11">
        <v>-2.8342371530000001</v>
      </c>
    </row>
    <row r="12" spans="1:91" x14ac:dyDescent="0.3">
      <c r="A12" t="s">
        <v>101</v>
      </c>
      <c r="B12">
        <v>-1.4222412129999999</v>
      </c>
      <c r="C12">
        <v>0.50844200299999998</v>
      </c>
      <c r="D12">
        <v>0.91740498800000003</v>
      </c>
      <c r="E12">
        <v>0.34542812899999997</v>
      </c>
      <c r="F12">
        <v>0.42097916200000002</v>
      </c>
      <c r="G12">
        <v>0.96172004899999997</v>
      </c>
      <c r="H12">
        <v>2.9064220000000002E-2</v>
      </c>
      <c r="I12">
        <v>0.66113770100000002</v>
      </c>
      <c r="J12">
        <v>0.69881213399999997</v>
      </c>
      <c r="K12">
        <v>7.1679229999999997E-3</v>
      </c>
      <c r="L12">
        <v>0.65175936800000001</v>
      </c>
      <c r="M12">
        <v>0.60797767599999997</v>
      </c>
      <c r="N12">
        <v>0.48662884099999998</v>
      </c>
      <c r="O12">
        <v>0.58434644700000005</v>
      </c>
      <c r="P12">
        <v>0.64310867699999996</v>
      </c>
      <c r="Q12">
        <v>0.269793691</v>
      </c>
      <c r="R12">
        <v>0.548578754</v>
      </c>
      <c r="S12">
        <v>0.34736593300000002</v>
      </c>
      <c r="T12">
        <v>-1.5065831E-2</v>
      </c>
      <c r="U12">
        <v>0.44561002599999999</v>
      </c>
      <c r="V12">
        <v>-2.670168726</v>
      </c>
      <c r="W12">
        <v>3.2681509999999997E-2</v>
      </c>
      <c r="X12">
        <v>-0.134386222</v>
      </c>
      <c r="Y12">
        <v>1.8157612E-2</v>
      </c>
      <c r="Z12">
        <v>0.114608348</v>
      </c>
      <c r="AA12">
        <v>-0.107594457</v>
      </c>
      <c r="AB12">
        <v>0.16272128799999999</v>
      </c>
      <c r="AC12">
        <v>0.19213171800000001</v>
      </c>
      <c r="AD12">
        <v>8.9357671E-2</v>
      </c>
      <c r="AE12">
        <v>-0.21073710800000001</v>
      </c>
      <c r="AF12">
        <v>-0.87405856199999998</v>
      </c>
      <c r="AG12">
        <v>-0.62008349500000004</v>
      </c>
      <c r="AH12">
        <v>-6.8317212000000002E-2</v>
      </c>
      <c r="AI12">
        <v>-1.435507468</v>
      </c>
      <c r="AJ12">
        <v>-1.116915085</v>
      </c>
      <c r="AK12">
        <v>-0.52661913999999999</v>
      </c>
      <c r="AL12">
        <v>-0.292863875</v>
      </c>
      <c r="AM12">
        <v>-0.229389815</v>
      </c>
      <c r="AN12">
        <v>-2.1548116930000001</v>
      </c>
      <c r="AO12">
        <v>-0.72816427800000005</v>
      </c>
      <c r="AP12">
        <v>-0.98671636200000001</v>
      </c>
      <c r="AQ12">
        <v>-1.5355192</v>
      </c>
      <c r="AR12">
        <v>-1.5498744929999999</v>
      </c>
      <c r="AS12">
        <v>-2.0696093709999999</v>
      </c>
      <c r="AT12">
        <v>-0.45563842300000001</v>
      </c>
      <c r="AU12">
        <v>-0.99651398899999999</v>
      </c>
      <c r="AV12">
        <v>-0.34354384500000001</v>
      </c>
      <c r="AW12">
        <v>-0.40582812299999999</v>
      </c>
      <c r="AX12">
        <v>0.20073201199999999</v>
      </c>
      <c r="AY12">
        <v>-1.3049874340000001</v>
      </c>
      <c r="AZ12">
        <v>0.43106477300000001</v>
      </c>
      <c r="BA12">
        <v>-0.82959602700000001</v>
      </c>
      <c r="BB12">
        <v>0.26467593099999998</v>
      </c>
      <c r="BC12">
        <v>-0.51249227100000005</v>
      </c>
      <c r="BD12">
        <v>-0.16168495599999999</v>
      </c>
      <c r="BE12">
        <v>-0.33574968700000002</v>
      </c>
      <c r="BF12">
        <v>0.19105306799999999</v>
      </c>
      <c r="BG12">
        <v>0.56615750099999995</v>
      </c>
      <c r="BH12">
        <v>0.23881121799999999</v>
      </c>
      <c r="BI12">
        <v>4.8252467E-2</v>
      </c>
      <c r="BJ12">
        <v>-0.47092315099999998</v>
      </c>
      <c r="BK12">
        <v>-0.68000308700000001</v>
      </c>
      <c r="BL12">
        <v>0.194286603</v>
      </c>
      <c r="BM12">
        <v>0.271835722</v>
      </c>
      <c r="BN12">
        <v>0.186730383</v>
      </c>
      <c r="BO12">
        <v>0.35123375000000001</v>
      </c>
      <c r="BP12">
        <v>0.34639735599999999</v>
      </c>
      <c r="BQ12">
        <v>0.57610716100000003</v>
      </c>
      <c r="BR12">
        <v>0.11574567099999999</v>
      </c>
      <c r="BS12">
        <v>0.57031153499999998</v>
      </c>
      <c r="BT12">
        <v>0.20073201199999999</v>
      </c>
      <c r="BU12">
        <v>-0.28984883700000003</v>
      </c>
      <c r="BV12">
        <v>-0.30803430900000001</v>
      </c>
      <c r="BW12">
        <v>0.17477577899999999</v>
      </c>
      <c r="BX12">
        <v>3.3885261E-2</v>
      </c>
      <c r="BY12">
        <v>-0.748715837</v>
      </c>
      <c r="BZ12">
        <v>2.1802317000000002E-2</v>
      </c>
      <c r="CA12">
        <v>1.1315747730000001</v>
      </c>
      <c r="CB12">
        <v>0.28098926400000002</v>
      </c>
      <c r="CC12">
        <v>0.32688799800000001</v>
      </c>
      <c r="CD12">
        <v>0.81399743199999997</v>
      </c>
      <c r="CE12">
        <v>-0.42554635800000001</v>
      </c>
      <c r="CF12">
        <v>-0.23808077499999999</v>
      </c>
      <c r="CG12">
        <v>0.16272128799999999</v>
      </c>
      <c r="CH12">
        <v>-0.59381784000000004</v>
      </c>
      <c r="CI12">
        <v>-1.5390946539999999</v>
      </c>
      <c r="CJ12">
        <v>0.150565225</v>
      </c>
      <c r="CK12">
        <v>-0.53373479000000001</v>
      </c>
      <c r="CL12">
        <v>-1.013821592</v>
      </c>
      <c r="CM12">
        <v>-0.519538414</v>
      </c>
    </row>
    <row r="13" spans="1:91" x14ac:dyDescent="0.3">
      <c r="A13" t="s">
        <v>102</v>
      </c>
      <c r="B13">
        <v>-0.82529120499999997</v>
      </c>
      <c r="C13">
        <v>0.82539547800000002</v>
      </c>
      <c r="D13">
        <v>0.95740166199999999</v>
      </c>
      <c r="E13">
        <v>0.21092898299999999</v>
      </c>
      <c r="F13">
        <v>1.2707762039999999</v>
      </c>
      <c r="G13">
        <v>0.81170199799999998</v>
      </c>
      <c r="H13">
        <v>1.157799016</v>
      </c>
      <c r="I13">
        <v>0.50151911100000002</v>
      </c>
      <c r="J13">
        <v>-0.228153991</v>
      </c>
      <c r="K13">
        <v>2.1670470929999999</v>
      </c>
      <c r="L13">
        <v>1.0267753660000001</v>
      </c>
      <c r="M13">
        <v>-0.84995326000000004</v>
      </c>
      <c r="N13">
        <v>1.076700591</v>
      </c>
      <c r="O13">
        <v>1.3032930009999999</v>
      </c>
      <c r="P13">
        <v>-0.70793425499999996</v>
      </c>
      <c r="Q13">
        <v>0.68438316799999999</v>
      </c>
      <c r="R13">
        <v>1.5981274350000001</v>
      </c>
      <c r="S13">
        <v>0.143814787</v>
      </c>
      <c r="T13">
        <v>2.08485604</v>
      </c>
      <c r="U13">
        <v>1.768811949</v>
      </c>
      <c r="V13">
        <v>-0.422532036</v>
      </c>
      <c r="W13">
        <v>-1.0074945369999999</v>
      </c>
      <c r="X13">
        <v>-5.2485026360000004</v>
      </c>
      <c r="Y13">
        <v>0.153152651</v>
      </c>
      <c r="Z13">
        <v>-0.413313506</v>
      </c>
      <c r="AA13">
        <v>-3.1533454029999999</v>
      </c>
      <c r="AB13">
        <v>-1.3680842520000001</v>
      </c>
      <c r="AC13">
        <v>-1.1080214129999999</v>
      </c>
      <c r="AD13">
        <v>-1.1380786460000001</v>
      </c>
      <c r="AE13">
        <v>-1.9800138</v>
      </c>
      <c r="AF13">
        <v>-3.4225320360000002</v>
      </c>
      <c r="AG13">
        <v>-1.1456918300000001</v>
      </c>
      <c r="AH13">
        <v>-1.2080883680000001</v>
      </c>
      <c r="AI13">
        <v>-4.8010436590000003</v>
      </c>
      <c r="AJ13">
        <v>-1.9265745409999999</v>
      </c>
      <c r="AK13">
        <v>-1.900579333</v>
      </c>
      <c r="AL13">
        <v>-4.2485026360000004</v>
      </c>
      <c r="AM13">
        <v>-2.1533454029999999</v>
      </c>
      <c r="AN13">
        <v>-5.1229717539999999</v>
      </c>
      <c r="AO13">
        <v>-1.093224411</v>
      </c>
      <c r="AP13">
        <v>-1.641845064</v>
      </c>
      <c r="AQ13">
        <v>-1.913518388</v>
      </c>
      <c r="AR13">
        <v>-4.8010436590000003</v>
      </c>
      <c r="AS13">
        <v>-1.7654197490000001</v>
      </c>
      <c r="AT13">
        <v>-5.2485026360000004</v>
      </c>
      <c r="AU13">
        <v>-1.9397499300000001</v>
      </c>
      <c r="AV13">
        <v>-5.1229717539999999</v>
      </c>
      <c r="AW13">
        <v>-0.68556644200000005</v>
      </c>
      <c r="AX13">
        <v>-5.2485026360000004</v>
      </c>
      <c r="AY13">
        <v>-2.5181096959999998</v>
      </c>
      <c r="AZ13">
        <v>-2.8252912050000001</v>
      </c>
      <c r="BA13">
        <v>1.6579598000000001E-2</v>
      </c>
      <c r="BB13">
        <v>-1.2160811579999999</v>
      </c>
      <c r="BC13">
        <v>-1.4133135059999999</v>
      </c>
      <c r="BD13">
        <v>-0.47911556399999999</v>
      </c>
      <c r="BE13">
        <v>1.0635552150000001</v>
      </c>
      <c r="BF13">
        <v>0.91959963</v>
      </c>
      <c r="BG13">
        <v>-0.67451125300000003</v>
      </c>
      <c r="BH13">
        <v>0.45193708199999999</v>
      </c>
      <c r="BI13">
        <v>0.51606742000000005</v>
      </c>
      <c r="BJ13">
        <v>-3.5508913000000003E-2</v>
      </c>
      <c r="BK13">
        <v>-3.2816695</v>
      </c>
      <c r="BL13">
        <v>-1.887755292</v>
      </c>
      <c r="BM13">
        <v>-2.4791155640000002</v>
      </c>
      <c r="BN13">
        <v>-0.66901526499999997</v>
      </c>
      <c r="BO13">
        <v>1.426492066</v>
      </c>
      <c r="BP13">
        <v>-1.8750442409999999</v>
      </c>
      <c r="BQ13">
        <v>-1.085882435</v>
      </c>
      <c r="BR13">
        <v>-2.2816695</v>
      </c>
      <c r="BS13">
        <v>0.33918965699999998</v>
      </c>
      <c r="BT13">
        <v>1.5786235070000001</v>
      </c>
      <c r="BU13">
        <v>0.33098473499999997</v>
      </c>
      <c r="BV13">
        <v>0.47197483499999998</v>
      </c>
      <c r="BW13">
        <v>1.117024486</v>
      </c>
      <c r="BX13">
        <v>0.57283651499999999</v>
      </c>
      <c r="BY13">
        <v>-0.14569182999999999</v>
      </c>
      <c r="BZ13">
        <v>-0.464760271</v>
      </c>
      <c r="CA13">
        <v>-5.2485026360000004</v>
      </c>
      <c r="CB13">
        <v>1.4418128649999999</v>
      </c>
      <c r="CC13">
        <v>1.10102992</v>
      </c>
      <c r="CD13">
        <v>-5.38600616</v>
      </c>
      <c r="CE13">
        <v>-1.568382902</v>
      </c>
      <c r="CF13">
        <v>-0.269142402</v>
      </c>
      <c r="CG13">
        <v>-0.92003169500000004</v>
      </c>
      <c r="CH13">
        <v>-6.7689317999999998E-2</v>
      </c>
      <c r="CI13">
        <v>-2.1843722990000001</v>
      </c>
      <c r="CJ13">
        <v>-0.56327601199999999</v>
      </c>
      <c r="CK13">
        <v>-0.69112596699999995</v>
      </c>
      <c r="CL13">
        <v>-0.27330602700000001</v>
      </c>
      <c r="CM13">
        <v>1.6285723050000001</v>
      </c>
    </row>
    <row r="14" spans="1:91" x14ac:dyDescent="0.3">
      <c r="A14" t="s">
        <v>103</v>
      </c>
      <c r="B14">
        <v>-0.85202894100000004</v>
      </c>
      <c r="C14">
        <v>-0.211110035</v>
      </c>
      <c r="D14">
        <v>0.73496982600000005</v>
      </c>
      <c r="E14">
        <v>-0.11628648799999999</v>
      </c>
      <c r="F14">
        <v>-1.440051242</v>
      </c>
      <c r="G14">
        <v>-7.6460507999999996E-2</v>
      </c>
      <c r="H14">
        <v>0.19014051300000001</v>
      </c>
      <c r="I14">
        <v>1.2751566270000001</v>
      </c>
      <c r="J14">
        <v>0.92532390200000003</v>
      </c>
      <c r="K14">
        <v>0.27655526499999999</v>
      </c>
      <c r="L14">
        <v>0.80835982900000003</v>
      </c>
      <c r="M14">
        <v>1.4989476859999999</v>
      </c>
      <c r="N14">
        <v>-0.56474698899999998</v>
      </c>
      <c r="O14">
        <v>-1.3859438369999999</v>
      </c>
      <c r="P14">
        <v>-1.815808753</v>
      </c>
      <c r="Q14">
        <v>5.3230568999999998E-2</v>
      </c>
      <c r="R14">
        <v>-1.2508562130000001</v>
      </c>
      <c r="S14">
        <v>0.46008486399999998</v>
      </c>
      <c r="T14">
        <v>-1.9273170690000001</v>
      </c>
      <c r="U14">
        <v>-0.33806721000000001</v>
      </c>
      <c r="V14">
        <v>-0.78047568</v>
      </c>
      <c r="W14">
        <v>-1.901781977</v>
      </c>
      <c r="X14">
        <v>-1.979784489</v>
      </c>
      <c r="Y14">
        <v>-0.108963148</v>
      </c>
      <c r="Z14">
        <v>-0.17242956700000001</v>
      </c>
      <c r="AA14">
        <v>-1.6685828</v>
      </c>
      <c r="AB14">
        <v>-0.78630475899999996</v>
      </c>
      <c r="AC14">
        <v>-2.062246649</v>
      </c>
      <c r="AD14">
        <v>-3.0067515359999999</v>
      </c>
      <c r="AE14">
        <v>-0.84592874200000001</v>
      </c>
      <c r="AF14">
        <v>-2.2268773510000002</v>
      </c>
      <c r="AG14">
        <v>-1.062246649</v>
      </c>
      <c r="AH14">
        <v>-2.4867444769999998</v>
      </c>
      <c r="AI14">
        <v>-1.6157309179999999</v>
      </c>
      <c r="AJ14">
        <v>-2.1800831390000002</v>
      </c>
      <c r="AK14">
        <v>-1.9273170690000001</v>
      </c>
      <c r="AL14">
        <v>-1.172429567</v>
      </c>
      <c r="AM14">
        <v>-0.25085621299999999</v>
      </c>
      <c r="AN14">
        <v>-5.1497094900000002</v>
      </c>
      <c r="AO14">
        <v>-1.5849248709999999</v>
      </c>
      <c r="AP14">
        <v>0.204907224</v>
      </c>
      <c r="AQ14">
        <v>-0.88292294900000001</v>
      </c>
      <c r="AR14">
        <v>-2.5849248710000001</v>
      </c>
      <c r="AS14">
        <v>-0.29172849499999998</v>
      </c>
      <c r="AT14">
        <v>-1.421789035</v>
      </c>
      <c r="AU14">
        <v>-0.34665470500000001</v>
      </c>
      <c r="AV14">
        <v>-1.2834608789999999</v>
      </c>
      <c r="AW14">
        <v>-0.95331227699999999</v>
      </c>
      <c r="AX14">
        <v>-1.3771199860000001</v>
      </c>
      <c r="AY14">
        <v>-2.5448474320000001</v>
      </c>
      <c r="AZ14">
        <v>-1.430891243</v>
      </c>
      <c r="BA14">
        <v>-0.47728414800000002</v>
      </c>
      <c r="BB14">
        <v>-1.701248989</v>
      </c>
      <c r="BC14">
        <v>-1.440051242</v>
      </c>
      <c r="BD14">
        <v>-9.8047369999999995E-2</v>
      </c>
      <c r="BE14">
        <v>1.2681430250000001</v>
      </c>
      <c r="BF14">
        <v>1.471121259</v>
      </c>
      <c r="BG14">
        <v>2.0252161919999998</v>
      </c>
      <c r="BH14">
        <v>1.5426154089999999</v>
      </c>
      <c r="BI14">
        <v>1.8521677969999999</v>
      </c>
      <c r="BJ14">
        <v>1.7175692499999999</v>
      </c>
      <c r="BK14">
        <v>-2.4867444769999998</v>
      </c>
      <c r="BL14">
        <v>1.11395095</v>
      </c>
      <c r="BM14">
        <v>0.81991686100000005</v>
      </c>
      <c r="BN14">
        <v>1.5449385899999999</v>
      </c>
      <c r="BO14">
        <v>-0.45390122100000002</v>
      </c>
      <c r="BP14">
        <v>0.95007662999999998</v>
      </c>
      <c r="BQ14">
        <v>-0.31260722499999999</v>
      </c>
      <c r="BR14">
        <v>1.2440384680000001</v>
      </c>
      <c r="BS14">
        <v>-0.29172849499999998</v>
      </c>
      <c r="BT14">
        <v>0.92532390200000003</v>
      </c>
      <c r="BU14">
        <v>1.0871019909999999</v>
      </c>
      <c r="BV14">
        <v>-0.61055067900000004</v>
      </c>
      <c r="BW14">
        <v>-0.444653144</v>
      </c>
      <c r="BX14">
        <v>0.360725032</v>
      </c>
      <c r="BY14">
        <v>-0.65252294899999996</v>
      </c>
      <c r="BZ14">
        <v>1.4201461179999999</v>
      </c>
      <c r="CA14">
        <v>-0.11628648799999999</v>
      </c>
      <c r="CB14">
        <v>-2.7312858999999998E-2</v>
      </c>
      <c r="CC14">
        <v>-0.35529362399999997</v>
      </c>
      <c r="CD14">
        <v>-0.64720915000000001</v>
      </c>
      <c r="CE14">
        <v>-0.92731706899999999</v>
      </c>
      <c r="CF14">
        <v>-0.42633296100000001</v>
      </c>
      <c r="CG14">
        <v>0.26532800899999998</v>
      </c>
      <c r="CH14">
        <v>-0.55476290100000003</v>
      </c>
      <c r="CI14">
        <v>-1.953312277</v>
      </c>
      <c r="CJ14">
        <v>0.97785500999999997</v>
      </c>
      <c r="CK14">
        <v>-2.1648163820000002</v>
      </c>
      <c r="CL14">
        <v>-3.062246649</v>
      </c>
      <c r="CM14">
        <v>-1.6472091499999999</v>
      </c>
    </row>
  </sheetData>
  <conditionalFormatting sqref="R29">
    <cfRule type="colorScale" priority="1">
      <colorScale>
        <cfvo type="percentile" val="10"/>
        <cfvo type="percentile" val="90"/>
        <color theme="3" tint="0.79998168889431442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071B6-9228-F845-8191-068DE77A3CB2}">
  <dimension ref="A1:G14"/>
  <sheetViews>
    <sheetView tabSelected="1" workbookViewId="0">
      <selection activeCell="E8" sqref="E8"/>
    </sheetView>
  </sheetViews>
  <sheetFormatPr defaultColWidth="11.19921875" defaultRowHeight="15.6" x14ac:dyDescent="0.3"/>
  <cols>
    <col min="2" max="3" width="12" bestFit="1" customWidth="1"/>
    <col min="4" max="4" width="18.5" bestFit="1" customWidth="1"/>
    <col min="5" max="5" width="14.796875" bestFit="1" customWidth="1"/>
    <col min="6" max="6" width="4.19921875" bestFit="1" customWidth="1"/>
    <col min="7" max="7" width="14.69921875" bestFit="1" customWidth="1"/>
  </cols>
  <sheetData>
    <row r="1" spans="1:7" x14ac:dyDescent="0.3">
      <c r="A1" t="s">
        <v>0</v>
      </c>
      <c r="B1" t="s">
        <v>104</v>
      </c>
      <c r="C1" t="s">
        <v>105</v>
      </c>
      <c r="G1" s="1"/>
    </row>
    <row r="2" spans="1:7" x14ac:dyDescent="0.3">
      <c r="A2" t="s">
        <v>91</v>
      </c>
      <c r="B2" t="s">
        <v>106</v>
      </c>
      <c r="C2">
        <v>37495444</v>
      </c>
      <c r="G2" s="1"/>
    </row>
    <row r="3" spans="1:7" x14ac:dyDescent="0.3">
      <c r="A3" t="s">
        <v>92</v>
      </c>
      <c r="B3" t="s">
        <v>106</v>
      </c>
      <c r="C3">
        <v>37436673</v>
      </c>
      <c r="G3" s="1"/>
    </row>
    <row r="4" spans="1:7" x14ac:dyDescent="0.3">
      <c r="A4" t="s">
        <v>93</v>
      </c>
      <c r="B4" t="s">
        <v>106</v>
      </c>
      <c r="C4">
        <v>37434430</v>
      </c>
      <c r="G4" s="1"/>
    </row>
    <row r="5" spans="1:7" x14ac:dyDescent="0.3">
      <c r="A5" t="s">
        <v>94</v>
      </c>
      <c r="B5" t="s">
        <v>106</v>
      </c>
      <c r="C5">
        <v>37503211</v>
      </c>
      <c r="G5" s="1"/>
    </row>
    <row r="6" spans="1:7" x14ac:dyDescent="0.3">
      <c r="A6" t="s">
        <v>95</v>
      </c>
      <c r="B6" t="s">
        <v>106</v>
      </c>
      <c r="C6">
        <v>37448426</v>
      </c>
      <c r="G6" s="1"/>
    </row>
    <row r="7" spans="1:7" x14ac:dyDescent="0.3">
      <c r="A7" t="s">
        <v>96</v>
      </c>
      <c r="B7" t="s">
        <v>106</v>
      </c>
      <c r="C7">
        <v>37435626</v>
      </c>
      <c r="G7" s="1"/>
    </row>
    <row r="8" spans="1:7" x14ac:dyDescent="0.3">
      <c r="A8" t="s">
        <v>97</v>
      </c>
      <c r="B8" t="s">
        <v>106</v>
      </c>
      <c r="C8">
        <v>37495757</v>
      </c>
      <c r="G8" s="1"/>
    </row>
    <row r="9" spans="1:7" x14ac:dyDescent="0.3">
      <c r="A9" t="s">
        <v>98</v>
      </c>
      <c r="B9" t="s">
        <v>106</v>
      </c>
      <c r="C9">
        <v>37435897</v>
      </c>
      <c r="G9" s="1"/>
    </row>
    <row r="10" spans="1:7" x14ac:dyDescent="0.3">
      <c r="A10" t="s">
        <v>99</v>
      </c>
      <c r="B10" t="s">
        <v>106</v>
      </c>
      <c r="C10">
        <v>37514974</v>
      </c>
      <c r="G10" s="1"/>
    </row>
    <row r="11" spans="1:7" x14ac:dyDescent="0.3">
      <c r="A11" t="s">
        <v>100</v>
      </c>
      <c r="B11" t="s">
        <v>106</v>
      </c>
      <c r="C11">
        <v>37472789</v>
      </c>
      <c r="G11" s="1"/>
    </row>
    <row r="12" spans="1:7" x14ac:dyDescent="0.3">
      <c r="A12" t="s">
        <v>101</v>
      </c>
      <c r="B12" t="s">
        <v>106</v>
      </c>
      <c r="C12">
        <v>37509899</v>
      </c>
      <c r="G12" s="1"/>
    </row>
    <row r="13" spans="1:7" x14ac:dyDescent="0.3">
      <c r="A13" t="s">
        <v>102</v>
      </c>
      <c r="B13" t="s">
        <v>106</v>
      </c>
      <c r="C13">
        <v>37515224</v>
      </c>
      <c r="G13" s="1"/>
    </row>
    <row r="14" spans="1:7" x14ac:dyDescent="0.3">
      <c r="A14" t="s">
        <v>103</v>
      </c>
      <c r="B14" t="s">
        <v>106</v>
      </c>
      <c r="C14">
        <v>37434010</v>
      </c>
      <c r="G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OCR score</vt:lpstr>
      <vt:lpstr>OCR locations</vt:lpstr>
      <vt:lpstr>'OCR score'!heatmap_transformed_values</vt:lpstr>
      <vt:lpstr>'OCR locations'!meta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pal P. Davé</dc:creator>
  <cp:lastModifiedBy>Dave, Utpal</cp:lastModifiedBy>
  <dcterms:created xsi:type="dcterms:W3CDTF">2023-08-01T19:04:34Z</dcterms:created>
  <dcterms:modified xsi:type="dcterms:W3CDTF">2025-02-12T16:21:13Z</dcterms:modified>
</cp:coreProperties>
</file>